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style8.xml" ContentType="application/vnd.ms-office.chartstyle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style6.xml" ContentType="application/vnd.ms-office.chartstyle+xml"/>
  <Override PartName="/xl/charts/colors17.xml" ContentType="application/vnd.ms-office.chartcolorstyle+xml"/>
  <Override PartName="/xl/charts/style18.xml" ContentType="application/vnd.ms-office.chartstyle+xml"/>
  <Override PartName="/xl/charts/chart2.xml" ContentType="application/vnd.openxmlformats-officedocument.drawingml.chart+xml"/>
  <Override PartName="/xl/charts/style4.xml" ContentType="application/vnd.ms-office.chartstyle+xml"/>
  <Override PartName="/xl/charts/colors15.xml" ContentType="application/vnd.ms-office.chartcolorstyle+xml"/>
  <Override PartName="/xl/charts/style16.xml" ContentType="application/vnd.ms-office.chartstyle+xml"/>
  <Default Extension="rels" ContentType="application/vnd.openxmlformats-package.relationships+xml"/>
  <Default Extension="xml" ContentType="application/xml"/>
  <Override PartName="/xl/charts/colors9.xml" ContentType="application/vnd.ms-office.chartcolorstyle+xml"/>
  <Override PartName="/xl/charts/style2.xml" ContentType="application/vnd.ms-office.chartstyle+xml"/>
  <Override PartName="/xl/charts/style14.xml" ContentType="application/vnd.ms-office.chartstyle+xml"/>
  <Override PartName="/xl/charts/colors13.xml" ContentType="application/vnd.ms-office.chartcolorstyle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olors6.xml" ContentType="application/vnd.ms-office.chartcolorstyle+xml"/>
  <Override PartName="/xl/charts/colors7.xml" ContentType="application/vnd.ms-office.chartcolorstyle+xml"/>
  <Override PartName="/xl/charts/colors12.xml" ContentType="application/vnd.ms-office.chartcolorstyle+xml"/>
  <Override PartName="/xl/charts/style12.xml" ContentType="application/vnd.ms-office.chartstyle+xml"/>
  <Override PartName="/xl/charts/style13.xml" ContentType="application/vnd.ms-office.chartstyle+xml"/>
  <Override PartName="/xl/charts/colors11.xml" ContentType="application/vnd.ms-office.chartcolorstyle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5.xml" ContentType="application/vnd.ms-office.chartcolorstyle+xml"/>
  <Override PartName="/xl/charts/colors10.xml" ContentType="application/vnd.ms-office.chartcolorstyle+xml"/>
  <Override PartName="/xl/charts/style10.xml" ContentType="application/vnd.ms-office.chartstyle+xml"/>
  <Override PartName="/xl/charts/style11.xml" ContentType="application/vnd.ms-office.chartstyle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olors2.xml" ContentType="application/vnd.ms-office.chartcolor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olors1.xml" ContentType="application/vnd.ms-office.chartcolorstyle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style9.xml" ContentType="application/vnd.ms-office.chartstyle+xml"/>
  <Override PartName="/xl/charts/chart5.xml" ContentType="application/vnd.openxmlformats-officedocument.drawingml.chart+xml"/>
  <Override PartName="/xl/charts/style7.xml" ContentType="application/vnd.ms-office.chartstyle+xml"/>
  <Override PartName="/xl/charts/colors18.xml" ContentType="application/vnd.ms-office.chartcolorstyle+xml"/>
  <Override PartName="/xl/charts/chart3.xml" ContentType="application/vnd.openxmlformats-officedocument.drawingml.chart+xml"/>
  <Override PartName="/xl/charts/style5.xml" ContentType="application/vnd.ms-office.chartstyle+xml"/>
  <Override PartName="/xl/charts/style17.xml" ContentType="application/vnd.ms-office.chartstyle+xml"/>
  <Override PartName="/xl/charts/colors16.xml" ContentType="application/vnd.ms-office.chartcolorstyle+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colors8.xml" ContentType="application/vnd.ms-office.chartcolorstyle+xml"/>
  <Override PartName="/xl/charts/style3.xml" ContentType="application/vnd.ms-office.chartstyle+xml"/>
  <Override PartName="/xl/charts/style1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5200" windowHeight="10950"/>
  </bookViews>
  <sheets>
    <sheet name="S3" sheetId="1" r:id="rId1"/>
  </sheets>
  <externalReferences>
    <externalReference r:id="rId2"/>
  </externalReference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2" i="1"/>
  <c r="F172"/>
  <c r="J171"/>
  <c r="F171"/>
  <c r="J170"/>
  <c r="F170"/>
  <c r="J169"/>
  <c r="F169"/>
  <c r="J168"/>
  <c r="F168"/>
  <c r="J167"/>
  <c r="F167"/>
  <c r="J166"/>
  <c r="F166"/>
  <c r="J165"/>
  <c r="F165"/>
  <c r="F157"/>
  <c r="F158"/>
  <c r="F159"/>
  <c r="F160"/>
  <c r="F161"/>
  <c r="F162"/>
  <c r="F163"/>
  <c r="F156"/>
  <c r="J148"/>
  <c r="J149"/>
  <c r="J150"/>
  <c r="J151"/>
  <c r="J152"/>
  <c r="J153"/>
  <c r="J154"/>
  <c r="J147"/>
  <c r="F148"/>
  <c r="F149"/>
  <c r="F150"/>
  <c r="F151"/>
  <c r="F152"/>
  <c r="F153"/>
  <c r="F154"/>
  <c r="F147"/>
  <c r="J139"/>
  <c r="J140"/>
  <c r="J141"/>
  <c r="J142"/>
  <c r="J143"/>
  <c r="J144"/>
  <c r="J145"/>
  <c r="J138"/>
  <c r="F139"/>
  <c r="F140"/>
  <c r="F141"/>
  <c r="F142"/>
  <c r="F143"/>
  <c r="F144"/>
  <c r="F145"/>
  <c r="F138"/>
  <c r="J163"/>
  <c r="J162"/>
  <c r="J161"/>
  <c r="J160"/>
  <c r="J159"/>
  <c r="J158"/>
  <c r="J157"/>
  <c r="J156"/>
  <c r="J112"/>
  <c r="J113"/>
  <c r="J114"/>
  <c r="J115"/>
  <c r="J116"/>
  <c r="J117"/>
  <c r="J118"/>
  <c r="J111"/>
  <c r="F112"/>
  <c r="F113"/>
  <c r="F114"/>
  <c r="F115"/>
  <c r="F116"/>
  <c r="F117"/>
  <c r="F118"/>
  <c r="F111"/>
  <c r="J136"/>
  <c r="F136"/>
  <c r="J135"/>
  <c r="F135"/>
  <c r="J134"/>
  <c r="F134"/>
  <c r="J133"/>
  <c r="F133"/>
  <c r="J132"/>
  <c r="F132"/>
  <c r="J131"/>
  <c r="F131"/>
  <c r="J130"/>
  <c r="F130"/>
  <c r="J129"/>
  <c r="F129"/>
  <c r="J127"/>
  <c r="F127"/>
  <c r="J126"/>
  <c r="F126"/>
  <c r="J125"/>
  <c r="F125"/>
  <c r="J124"/>
  <c r="F124"/>
  <c r="J123"/>
  <c r="F123"/>
  <c r="J122"/>
  <c r="F122"/>
  <c r="J121"/>
  <c r="F121"/>
  <c r="J120"/>
  <c r="F120"/>
  <c r="J109"/>
  <c r="F109"/>
  <c r="J108"/>
  <c r="F108"/>
  <c r="J107"/>
  <c r="F107"/>
  <c r="J106"/>
  <c r="F106"/>
  <c r="J105"/>
  <c r="F105"/>
  <c r="J104"/>
  <c r="F104"/>
  <c r="J103"/>
  <c r="F103"/>
  <c r="J102"/>
  <c r="F102"/>
  <c r="J100"/>
  <c r="F100"/>
  <c r="J99"/>
  <c r="F99"/>
  <c r="J98"/>
  <c r="F98"/>
  <c r="J97"/>
  <c r="F97"/>
  <c r="J96"/>
  <c r="F96"/>
  <c r="J95"/>
  <c r="F95"/>
  <c r="J94"/>
  <c r="F94"/>
  <c r="J93"/>
  <c r="F93"/>
  <c r="J91"/>
  <c r="F91"/>
  <c r="J90"/>
  <c r="F90"/>
  <c r="J89"/>
  <c r="F89"/>
  <c r="J88"/>
  <c r="F88"/>
  <c r="J87"/>
  <c r="F87"/>
  <c r="J86"/>
  <c r="F86"/>
  <c r="J85"/>
  <c r="F85"/>
  <c r="J84"/>
  <c r="F84"/>
  <c r="J82"/>
  <c r="F82"/>
  <c r="J81"/>
  <c r="F81"/>
  <c r="J80"/>
  <c r="F80"/>
  <c r="J79"/>
  <c r="F79"/>
  <c r="J78"/>
  <c r="F78"/>
  <c r="J77"/>
  <c r="F77"/>
  <c r="J76"/>
  <c r="F76"/>
  <c r="J75"/>
  <c r="F75"/>
  <c r="J73"/>
  <c r="F73"/>
  <c r="J72"/>
  <c r="F72"/>
  <c r="J71"/>
  <c r="F71"/>
  <c r="J70"/>
  <c r="F70"/>
  <c r="J69"/>
  <c r="F69"/>
  <c r="J68"/>
  <c r="F68"/>
  <c r="J67"/>
  <c r="F67"/>
  <c r="J66"/>
  <c r="F66"/>
  <c r="J64"/>
  <c r="F64"/>
  <c r="J63"/>
  <c r="F63"/>
  <c r="J62"/>
  <c r="F62"/>
  <c r="J61"/>
  <c r="F61"/>
  <c r="J60"/>
  <c r="F60"/>
  <c r="J59"/>
  <c r="F59"/>
  <c r="J58"/>
  <c r="F58"/>
  <c r="J57"/>
  <c r="F57"/>
  <c r="J55"/>
  <c r="F55"/>
  <c r="J54"/>
  <c r="F54"/>
  <c r="J53"/>
  <c r="F53"/>
  <c r="J52"/>
  <c r="F52"/>
  <c r="J51"/>
  <c r="F51"/>
  <c r="J50"/>
  <c r="F50"/>
  <c r="J49"/>
  <c r="F49"/>
  <c r="J48"/>
  <c r="F48"/>
  <c r="J46"/>
  <c r="F46"/>
  <c r="J45"/>
  <c r="F45"/>
  <c r="J44"/>
  <c r="F44"/>
  <c r="J43"/>
  <c r="F43"/>
  <c r="J42"/>
  <c r="F42"/>
  <c r="J41"/>
  <c r="F41"/>
  <c r="J40"/>
  <c r="F40"/>
  <c r="J39"/>
  <c r="F39"/>
  <c r="J37"/>
  <c r="F37"/>
  <c r="J36"/>
  <c r="F36"/>
  <c r="J35"/>
  <c r="F35"/>
  <c r="J34"/>
  <c r="F34"/>
  <c r="J33"/>
  <c r="F33"/>
  <c r="J32"/>
  <c r="F32"/>
  <c r="J31"/>
  <c r="F31"/>
  <c r="J30"/>
  <c r="F30"/>
  <c r="J28"/>
  <c r="F28"/>
  <c r="J27"/>
  <c r="F27"/>
  <c r="J26"/>
  <c r="F26"/>
  <c r="J25"/>
  <c r="F25"/>
  <c r="J24"/>
  <c r="F24"/>
  <c r="J23"/>
  <c r="F23"/>
  <c r="J22"/>
  <c r="F22"/>
  <c r="J21"/>
  <c r="F21"/>
  <c r="F12"/>
  <c r="J19"/>
  <c r="F19"/>
  <c r="J18"/>
  <c r="F18"/>
  <c r="J17"/>
  <c r="F17"/>
  <c r="J16"/>
  <c r="F16"/>
  <c r="J15"/>
  <c r="F15"/>
  <c r="J14"/>
  <c r="F14"/>
  <c r="J13"/>
  <c r="F13"/>
  <c r="J12"/>
  <c r="J4"/>
  <c r="J5"/>
  <c r="J6"/>
  <c r="J7"/>
  <c r="J8"/>
  <c r="J9"/>
  <c r="J10"/>
  <c r="J3"/>
  <c r="F4"/>
  <c r="F5"/>
  <c r="F6"/>
  <c r="F7"/>
  <c r="F8"/>
  <c r="F9"/>
  <c r="F10"/>
  <c r="F3"/>
</calcChain>
</file>

<file path=xl/sharedStrings.xml><?xml version="1.0" encoding="utf-8"?>
<sst xmlns="http://schemas.openxmlformats.org/spreadsheetml/2006/main" count="164" uniqueCount="26">
  <si>
    <t>Drug Log [C]</t>
  </si>
  <si>
    <t>L. amazonensis</t>
  </si>
  <si>
    <t>L. donovani</t>
  </si>
  <si>
    <t>5ac</t>
  </si>
  <si>
    <t>5aa</t>
  </si>
  <si>
    <t>5ab</t>
  </si>
  <si>
    <t>5an</t>
  </si>
  <si>
    <t>5ae</t>
  </si>
  <si>
    <t>5ag</t>
  </si>
  <si>
    <t>5ah</t>
  </si>
  <si>
    <t>5am</t>
  </si>
  <si>
    <t>5ai</t>
  </si>
  <si>
    <t>5ad</t>
  </si>
  <si>
    <t>5ak</t>
  </si>
  <si>
    <t>5aj</t>
  </si>
  <si>
    <t>5al</t>
  </si>
  <si>
    <t>5br</t>
  </si>
  <si>
    <t>5bq</t>
  </si>
  <si>
    <t>5ba</t>
  </si>
  <si>
    <t>5bj</t>
  </si>
  <si>
    <t>Compound</t>
  </si>
  <si>
    <t>Miltefosine</t>
  </si>
  <si>
    <t>Average</t>
  </si>
  <si>
    <t>Repeat01</t>
  </si>
  <si>
    <t>Repeat02</t>
  </si>
  <si>
    <t>Repeat03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432FF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3:$B$10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3:$F$10</c:f>
              <c:numCache>
                <c:formatCode>0.00</c:formatCode>
                <c:ptCount val="8"/>
                <c:pt idx="0">
                  <c:v>64.806666666666658</c:v>
                </c:pt>
                <c:pt idx="1">
                  <c:v>41.535000000000004</c:v>
                </c:pt>
                <c:pt idx="2">
                  <c:v>20.965999999999998</c:v>
                </c:pt>
                <c:pt idx="3">
                  <c:v>8.0566666666666666</c:v>
                </c:pt>
                <c:pt idx="4">
                  <c:v>2.3030000000000004</c:v>
                </c:pt>
                <c:pt idx="5">
                  <c:v>0.48033333333333328</c:v>
                </c:pt>
                <c:pt idx="6">
                  <c:v>7.2999999999999995E-2</c:v>
                </c:pt>
                <c:pt idx="7">
                  <c:v>8.0000000000000002E-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385-3E4D-99D6-561F27F41D90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3:$B$10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3:$J$10</c:f>
              <c:numCache>
                <c:formatCode>0.00</c:formatCode>
                <c:ptCount val="8"/>
                <c:pt idx="0">
                  <c:v>37.547333333333334</c:v>
                </c:pt>
                <c:pt idx="1">
                  <c:v>26.907333333333337</c:v>
                </c:pt>
                <c:pt idx="2">
                  <c:v>18.039666666666665</c:v>
                </c:pt>
                <c:pt idx="3">
                  <c:v>11.274000000000001</c:v>
                </c:pt>
                <c:pt idx="4">
                  <c:v>6.5483333333333347</c:v>
                </c:pt>
                <c:pt idx="5">
                  <c:v>3.5206666666666671</c:v>
                </c:pt>
                <c:pt idx="6">
                  <c:v>1.7540000000000002</c:v>
                </c:pt>
                <c:pt idx="7">
                  <c:v>0.8073333333333332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A385-3E4D-99D6-561F27F41D90}"/>
            </c:ext>
          </c:extLst>
        </c:ser>
        <c:axId val="146520704"/>
        <c:axId val="146531840"/>
      </c:scatterChart>
      <c:valAx>
        <c:axId val="14652070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31840"/>
        <c:crosses val="autoZero"/>
        <c:crossBetween val="midCat"/>
      </c:valAx>
      <c:valAx>
        <c:axId val="146531840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20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47415570429579"/>
          <c:h val="0.13183686023622049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93:$B$100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93:$F$100</c:f>
              <c:numCache>
                <c:formatCode>0.00</c:formatCode>
                <c:ptCount val="8"/>
                <c:pt idx="0">
                  <c:v>98.863333333333344</c:v>
                </c:pt>
                <c:pt idx="1">
                  <c:v>94.418999999999983</c:v>
                </c:pt>
                <c:pt idx="2">
                  <c:v>81.700666666666663</c:v>
                </c:pt>
                <c:pt idx="3">
                  <c:v>58.592333333333329</c:v>
                </c:pt>
                <c:pt idx="4">
                  <c:v>31.922000000000001</c:v>
                </c:pt>
                <c:pt idx="5">
                  <c:v>12.334666666666669</c:v>
                </c:pt>
                <c:pt idx="6">
                  <c:v>3.2493333333333339</c:v>
                </c:pt>
                <c:pt idx="7">
                  <c:v>0.5666666666666667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6B7-9C41-A28B-D72D1B0D1201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93:$B$100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93:$J$100</c:f>
              <c:numCache>
                <c:formatCode>0.00</c:formatCode>
                <c:ptCount val="8"/>
                <c:pt idx="0">
                  <c:v>85.488333333333344</c:v>
                </c:pt>
                <c:pt idx="1">
                  <c:v>73.660666666666657</c:v>
                </c:pt>
                <c:pt idx="2">
                  <c:v>58.248333333333335</c:v>
                </c:pt>
                <c:pt idx="3">
                  <c:v>41.43266666666667</c:v>
                </c:pt>
                <c:pt idx="4">
                  <c:v>26.072333333333333</c:v>
                </c:pt>
                <c:pt idx="5">
                  <c:v>14.303666666666667</c:v>
                </c:pt>
                <c:pt idx="6">
                  <c:v>6.7920000000000007</c:v>
                </c:pt>
                <c:pt idx="7">
                  <c:v>2.766999999999999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D6B7-9C41-A28B-D72D1B0D1201}"/>
            </c:ext>
          </c:extLst>
        </c:ser>
        <c:axId val="147383040"/>
        <c:axId val="147385344"/>
      </c:scatterChart>
      <c:valAx>
        <c:axId val="14738304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85344"/>
        <c:crosses val="autoZero"/>
        <c:crossBetween val="midCat"/>
      </c:valAx>
      <c:valAx>
        <c:axId val="147385344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83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102:$B$109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102:$F$109</c:f>
              <c:numCache>
                <c:formatCode>0.00</c:formatCode>
                <c:ptCount val="8"/>
                <c:pt idx="0">
                  <c:v>43.005333333333333</c:v>
                </c:pt>
                <c:pt idx="1">
                  <c:v>24.350333333333335</c:v>
                </c:pt>
                <c:pt idx="2">
                  <c:v>11.24</c:v>
                </c:pt>
                <c:pt idx="3">
                  <c:v>4.1580000000000004</c:v>
                </c:pt>
                <c:pt idx="4">
                  <c:v>1.218</c:v>
                </c:pt>
                <c:pt idx="5">
                  <c:v>0.27933333333333332</c:v>
                </c:pt>
                <c:pt idx="6">
                  <c:v>5.000000000000001E-2</c:v>
                </c:pt>
                <c:pt idx="7">
                  <c:v>6.9999999999999993E-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991-1B47-8681-F170D97818BB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102:$B$109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102:$J$109</c:f>
              <c:numCache>
                <c:formatCode>0.00</c:formatCode>
                <c:ptCount val="8"/>
                <c:pt idx="0">
                  <c:v>20.574333333333332</c:v>
                </c:pt>
                <c:pt idx="1">
                  <c:v>13.786000000000001</c:v>
                </c:pt>
                <c:pt idx="2">
                  <c:v>7.5576666666666661</c:v>
                </c:pt>
                <c:pt idx="3">
                  <c:v>4.4390000000000001</c:v>
                </c:pt>
                <c:pt idx="4">
                  <c:v>1.8986666666666665</c:v>
                </c:pt>
                <c:pt idx="5">
                  <c:v>0.7466666666666667</c:v>
                </c:pt>
                <c:pt idx="6">
                  <c:v>0.34400000000000003</c:v>
                </c:pt>
                <c:pt idx="7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1991-1B47-8681-F170D97818BB}"/>
            </c:ext>
          </c:extLst>
        </c:ser>
        <c:axId val="147282944"/>
        <c:axId val="147305984"/>
      </c:scatterChart>
      <c:valAx>
        <c:axId val="14728294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05984"/>
        <c:crosses val="autoZero"/>
        <c:crossBetween val="midCat"/>
      </c:valAx>
      <c:valAx>
        <c:axId val="147305984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282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86096548966535469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111:$B$118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111:$F$118</c:f>
              <c:numCache>
                <c:formatCode>0.00</c:formatCode>
                <c:ptCount val="8"/>
                <c:pt idx="0">
                  <c:v>79.884333333333345</c:v>
                </c:pt>
                <c:pt idx="1">
                  <c:v>56.949666666666673</c:v>
                </c:pt>
                <c:pt idx="2">
                  <c:v>31.301666666666666</c:v>
                </c:pt>
                <c:pt idx="3">
                  <c:v>12.512666666666666</c:v>
                </c:pt>
                <c:pt idx="4">
                  <c:v>3.4983333333333335</c:v>
                </c:pt>
                <c:pt idx="5">
                  <c:v>0.66400000000000003</c:v>
                </c:pt>
                <c:pt idx="6">
                  <c:v>8.5000000000000006E-2</c:v>
                </c:pt>
                <c:pt idx="7">
                  <c:v>7.3333333333333332E-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578-574B-A48B-51FCC3CCEABA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111:$B$118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111:$J$118</c:f>
              <c:numCache>
                <c:formatCode>0.00</c:formatCode>
                <c:ptCount val="8"/>
                <c:pt idx="0">
                  <c:v>71.14</c:v>
                </c:pt>
                <c:pt idx="1">
                  <c:v>37.362000000000002</c:v>
                </c:pt>
                <c:pt idx="2">
                  <c:v>11.478</c:v>
                </c:pt>
                <c:pt idx="3">
                  <c:v>1.8739999999999999</c:v>
                </c:pt>
                <c:pt idx="4">
                  <c:v>0.154</c:v>
                </c:pt>
                <c:pt idx="5">
                  <c:v>6.000000000000001E-3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7578-574B-A48B-51FCC3CCEABA}"/>
            </c:ext>
          </c:extLst>
        </c:ser>
        <c:axId val="147752448"/>
        <c:axId val="147755008"/>
      </c:scatterChart>
      <c:valAx>
        <c:axId val="14775244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55008"/>
        <c:crosses val="autoZero"/>
        <c:crossBetween val="midCat"/>
      </c:valAx>
      <c:valAx>
        <c:axId val="147755008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52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86487173966535491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120:$B$127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120:$F$127</c:f>
              <c:numCache>
                <c:formatCode>0.00</c:formatCode>
                <c:ptCount val="8"/>
                <c:pt idx="0">
                  <c:v>35.362000000000002</c:v>
                </c:pt>
                <c:pt idx="1">
                  <c:v>11.486666666666665</c:v>
                </c:pt>
                <c:pt idx="2">
                  <c:v>2.1346666666666665</c:v>
                </c:pt>
                <c:pt idx="3">
                  <c:v>0.217</c:v>
                </c:pt>
                <c:pt idx="4">
                  <c:v>1.1666666666666667E-2</c:v>
                </c:pt>
                <c:pt idx="5">
                  <c:v>3.3333333333333332E-4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755-2542-98E1-C8B1828AF26C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120:$B$127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120:$J$127</c:f>
              <c:numCache>
                <c:formatCode>0.00</c:formatCode>
                <c:ptCount val="8"/>
                <c:pt idx="0">
                  <c:v>12.108666666666666</c:v>
                </c:pt>
                <c:pt idx="1">
                  <c:v>8.6569999999999983</c:v>
                </c:pt>
                <c:pt idx="2">
                  <c:v>5.9993333333333325</c:v>
                </c:pt>
                <c:pt idx="3">
                  <c:v>4.0270000000000001</c:v>
                </c:pt>
                <c:pt idx="4">
                  <c:v>2.6166666666666667</c:v>
                </c:pt>
                <c:pt idx="5">
                  <c:v>1.643</c:v>
                </c:pt>
                <c:pt idx="6">
                  <c:v>0.99866666666666681</c:v>
                </c:pt>
                <c:pt idx="7">
                  <c:v>0.5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9755-2542-98E1-C8B1828AF26C}"/>
            </c:ext>
          </c:extLst>
        </c:ser>
        <c:axId val="147791872"/>
        <c:axId val="147794176"/>
      </c:scatterChart>
      <c:valAx>
        <c:axId val="14779187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94176"/>
        <c:crosses val="autoZero"/>
        <c:crossBetween val="midCat"/>
      </c:valAx>
      <c:valAx>
        <c:axId val="147794176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918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129:$B$136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129:$F$136</c:f>
              <c:numCache>
                <c:formatCode>0.00</c:formatCode>
                <c:ptCount val="8"/>
                <c:pt idx="0">
                  <c:v>66.326666666666668</c:v>
                </c:pt>
                <c:pt idx="1">
                  <c:v>43.871333333333332</c:v>
                </c:pt>
                <c:pt idx="2">
                  <c:v>23.274000000000001</c:v>
                </c:pt>
                <c:pt idx="3">
                  <c:v>9.586666666666666</c:v>
                </c:pt>
                <c:pt idx="4">
                  <c:v>2.9979999999999998</c:v>
                </c:pt>
                <c:pt idx="5">
                  <c:v>0.69866666666666666</c:v>
                </c:pt>
                <c:pt idx="6">
                  <c:v>0.12066666666666666</c:v>
                </c:pt>
                <c:pt idx="7">
                  <c:v>1.5333333333333332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CB2-034D-B7C1-C06C2F8935A7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129:$B$136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129:$J$136</c:f>
              <c:numCache>
                <c:formatCode>0.00</c:formatCode>
                <c:ptCount val="8"/>
                <c:pt idx="0">
                  <c:v>23.940666666666669</c:v>
                </c:pt>
                <c:pt idx="1">
                  <c:v>13.513</c:v>
                </c:pt>
                <c:pt idx="2">
                  <c:v>6.7229999999999999</c:v>
                </c:pt>
                <c:pt idx="3">
                  <c:v>2.9313333333333333</c:v>
                </c:pt>
                <c:pt idx="4">
                  <c:v>1.115</c:v>
                </c:pt>
                <c:pt idx="5">
                  <c:v>0.36766666666666675</c:v>
                </c:pt>
                <c:pt idx="6">
                  <c:v>0.10533333333333333</c:v>
                </c:pt>
                <c:pt idx="7">
                  <c:v>2.6333333333333334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CB2-034D-B7C1-C06C2F8935A7}"/>
            </c:ext>
          </c:extLst>
        </c:ser>
        <c:axId val="147652608"/>
        <c:axId val="147654528"/>
      </c:scatterChart>
      <c:valAx>
        <c:axId val="14765260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54528"/>
        <c:crosses val="autoZero"/>
        <c:crossBetween val="midCat"/>
      </c:valAx>
      <c:valAx>
        <c:axId val="147654528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52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138:$B$145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138:$F$145</c:f>
              <c:numCache>
                <c:formatCode>0.00</c:formatCode>
                <c:ptCount val="8"/>
                <c:pt idx="0">
                  <c:v>62.427333333333337</c:v>
                </c:pt>
                <c:pt idx="1">
                  <c:v>42.838999999999999</c:v>
                </c:pt>
                <c:pt idx="2">
                  <c:v>24.898666666666667</c:v>
                </c:pt>
                <c:pt idx="3">
                  <c:v>12.002333333333333</c:v>
                </c:pt>
                <c:pt idx="4">
                  <c:v>4.7256666666666662</c:v>
                </c:pt>
                <c:pt idx="5">
                  <c:v>1.4986666666666668</c:v>
                </c:pt>
                <c:pt idx="6">
                  <c:v>0.38199999999999995</c:v>
                </c:pt>
                <c:pt idx="7">
                  <c:v>7.7666666666666662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9C9-8844-879D-8B0259489936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138:$B$145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138:$J$145</c:f>
              <c:numCache>
                <c:formatCode>0.00</c:formatCode>
                <c:ptCount val="8"/>
                <c:pt idx="0">
                  <c:v>52.592000000000006</c:v>
                </c:pt>
                <c:pt idx="1">
                  <c:v>35.960666666666668</c:v>
                </c:pt>
                <c:pt idx="2">
                  <c:v>21.655000000000001</c:v>
                </c:pt>
                <c:pt idx="3">
                  <c:v>11.349333333333334</c:v>
                </c:pt>
                <c:pt idx="4">
                  <c:v>5.1306666666666665</c:v>
                </c:pt>
                <c:pt idx="5">
                  <c:v>1.9823333333333333</c:v>
                </c:pt>
                <c:pt idx="6">
                  <c:v>0.65400000000000003</c:v>
                </c:pt>
                <c:pt idx="7">
                  <c:v>0.1833333333333333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9C9-8844-879D-8B0259489936}"/>
            </c:ext>
          </c:extLst>
        </c:ser>
        <c:axId val="147691392"/>
        <c:axId val="147698048"/>
      </c:scatterChart>
      <c:valAx>
        <c:axId val="14769139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98048"/>
        <c:crosses val="autoZero"/>
        <c:crossBetween val="midCat"/>
      </c:valAx>
      <c:valAx>
        <c:axId val="147698048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91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147:$B$154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147:$F$154</c:f>
              <c:numCache>
                <c:formatCode>0.00</c:formatCode>
                <c:ptCount val="8"/>
                <c:pt idx="0">
                  <c:v>77.257333333333335</c:v>
                </c:pt>
                <c:pt idx="1">
                  <c:v>57.330999999999996</c:v>
                </c:pt>
                <c:pt idx="2">
                  <c:v>35.279333333333334</c:v>
                </c:pt>
                <c:pt idx="3">
                  <c:v>17.349666666666668</c:v>
                </c:pt>
                <c:pt idx="4">
                  <c:v>6.64</c:v>
                </c:pt>
                <c:pt idx="5">
                  <c:v>1.9356666666666664</c:v>
                </c:pt>
                <c:pt idx="6">
                  <c:v>0.42700000000000005</c:v>
                </c:pt>
                <c:pt idx="7">
                  <c:v>7.0666666666666669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093-6F4B-9068-1D6D50FDC44F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147:$B$154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147:$J$154</c:f>
              <c:numCache>
                <c:formatCode>0.00</c:formatCode>
                <c:ptCount val="8"/>
                <c:pt idx="0">
                  <c:v>38.559999999999995</c:v>
                </c:pt>
                <c:pt idx="1">
                  <c:v>27.299333333333333</c:v>
                </c:pt>
                <c:pt idx="2">
                  <c:v>17.963333333333335</c:v>
                </c:pt>
                <c:pt idx="3">
                  <c:v>10.939333333333332</c:v>
                </c:pt>
                <c:pt idx="4">
                  <c:v>6.1450000000000005</c:v>
                </c:pt>
                <c:pt idx="5">
                  <c:v>3.1693333333333329</c:v>
                </c:pt>
                <c:pt idx="6">
                  <c:v>1.5026666666666666</c:v>
                </c:pt>
                <c:pt idx="7">
                  <c:v>0.6526666666666666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7093-6F4B-9068-1D6D50FDC44F}"/>
            </c:ext>
          </c:extLst>
        </c:ser>
        <c:axId val="147898752"/>
        <c:axId val="147901056"/>
      </c:scatterChart>
      <c:valAx>
        <c:axId val="14789875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01056"/>
        <c:crosses val="autoZero"/>
        <c:crossBetween val="midCat"/>
      </c:valAx>
      <c:valAx>
        <c:axId val="147901056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98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88049673966535436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156:$B$163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156:$F$163</c:f>
              <c:numCache>
                <c:formatCode>0.00</c:formatCode>
                <c:ptCount val="8"/>
                <c:pt idx="0">
                  <c:v>94.191666666666663</c:v>
                </c:pt>
                <c:pt idx="1">
                  <c:v>79.789666666666676</c:v>
                </c:pt>
                <c:pt idx="2">
                  <c:v>53.871999999999993</c:v>
                </c:pt>
                <c:pt idx="3">
                  <c:v>26.118333333333329</c:v>
                </c:pt>
                <c:pt idx="4">
                  <c:v>8.4320000000000004</c:v>
                </c:pt>
                <c:pt idx="5">
                  <c:v>1.7206666666666666</c:v>
                </c:pt>
                <c:pt idx="6">
                  <c:v>0.2173333333333333</c:v>
                </c:pt>
                <c:pt idx="7">
                  <c:v>1.6666666666666666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3D9-7F4F-B929-CFEB94C9B8E0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156:$B$163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156:$J$163</c:f>
              <c:numCache>
                <c:formatCode>0.00</c:formatCode>
                <c:ptCount val="8"/>
                <c:pt idx="0">
                  <c:v>82.073999999999998</c:v>
                </c:pt>
                <c:pt idx="1">
                  <c:v>56.094333333333331</c:v>
                </c:pt>
                <c:pt idx="2">
                  <c:v>27.044666666666668</c:v>
                </c:pt>
                <c:pt idx="3">
                  <c:v>8.4366666666666656</c:v>
                </c:pt>
                <c:pt idx="4">
                  <c:v>1.6133333333333333</c:v>
                </c:pt>
                <c:pt idx="5">
                  <c:v>0.18166666666666664</c:v>
                </c:pt>
                <c:pt idx="6">
                  <c:v>1.2333333333333333E-2</c:v>
                </c:pt>
                <c:pt idx="7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3D9-7F4F-B929-CFEB94C9B8E0}"/>
            </c:ext>
          </c:extLst>
        </c:ser>
        <c:axId val="147986688"/>
        <c:axId val="148001536"/>
      </c:scatterChart>
      <c:valAx>
        <c:axId val="14798668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001536"/>
        <c:crosses val="autoZero"/>
        <c:crossBetween val="midCat"/>
      </c:valAx>
      <c:valAx>
        <c:axId val="148001536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86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84:$B$91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84:$F$91</c:f>
              <c:numCache>
                <c:formatCode>0.00</c:formatCode>
                <c:ptCount val="8"/>
                <c:pt idx="0">
                  <c:v>30.004666666666669</c:v>
                </c:pt>
                <c:pt idx="1">
                  <c:v>21.378</c:v>
                </c:pt>
                <c:pt idx="2">
                  <c:v>14.402000000000001</c:v>
                </c:pt>
                <c:pt idx="3">
                  <c:v>9.1516666666666655</c:v>
                </c:pt>
                <c:pt idx="4">
                  <c:v>5.4746666666666668</c:v>
                </c:pt>
                <c:pt idx="5">
                  <c:v>3.0736666666666665</c:v>
                </c:pt>
                <c:pt idx="6">
                  <c:v>1.6216666666666668</c:v>
                </c:pt>
                <c:pt idx="7">
                  <c:v>0.8020000000000000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2B7-BC4F-9E4F-4C4B3C3FD768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84:$B$91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84:$J$91</c:f>
              <c:numCache>
                <c:formatCode>0.00</c:formatCode>
                <c:ptCount val="8"/>
                <c:pt idx="0">
                  <c:v>25.907666666666668</c:v>
                </c:pt>
                <c:pt idx="1">
                  <c:v>19.065333333333331</c:v>
                </c:pt>
                <c:pt idx="2">
                  <c:v>13.462666666666669</c:v>
                </c:pt>
                <c:pt idx="3">
                  <c:v>9.1083333333333343</c:v>
                </c:pt>
                <c:pt idx="4">
                  <c:v>5.8980000000000006</c:v>
                </c:pt>
                <c:pt idx="5">
                  <c:v>2.6296666666666666</c:v>
                </c:pt>
                <c:pt idx="6">
                  <c:v>1.5133333333333334</c:v>
                </c:pt>
                <c:pt idx="7">
                  <c:v>0.379333333333333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92B7-BC4F-9E4F-4C4B3C3FD768}"/>
            </c:ext>
          </c:extLst>
        </c:ser>
        <c:axId val="147931904"/>
        <c:axId val="147934208"/>
      </c:scatterChart>
      <c:valAx>
        <c:axId val="14793190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34208"/>
        <c:crosses val="autoZero"/>
        <c:crossBetween val="midCat"/>
      </c:valAx>
      <c:valAx>
        <c:axId val="147934208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31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51"/>
          <c:h val="0.75940298966535436"/>
        </c:manualLayout>
      </c:layout>
      <c:scatterChart>
        <c:scatterStyle val="smoothMarker"/>
        <c:ser>
          <c:idx val="0"/>
          <c:order val="0"/>
          <c:tx>
            <c:strRef>
              <c:f>[1]Hoja1!$I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[1]Hoja1!$H$200:$H$207</c:f>
              <c:numCache>
                <c:formatCode>General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[1]Hoja1!$I$200:$I$207</c:f>
              <c:numCache>
                <c:formatCode>General</c:formatCode>
                <c:ptCount val="8"/>
                <c:pt idx="0">
                  <c:v>100</c:v>
                </c:pt>
                <c:pt idx="1">
                  <c:v>99.991666666666674</c:v>
                </c:pt>
                <c:pt idx="2">
                  <c:v>99.576999999999998</c:v>
                </c:pt>
                <c:pt idx="3">
                  <c:v>93.296666666666667</c:v>
                </c:pt>
                <c:pt idx="4">
                  <c:v>64.180999999999997</c:v>
                </c:pt>
                <c:pt idx="5">
                  <c:v>21.937666666666669</c:v>
                </c:pt>
                <c:pt idx="6">
                  <c:v>2.8109999999999999</c:v>
                </c:pt>
                <c:pt idx="7">
                  <c:v>0.1163333333333333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B05-B54B-8E45-8D8420614076}"/>
            </c:ext>
          </c:extLst>
        </c:ser>
        <c:ser>
          <c:idx val="1"/>
          <c:order val="1"/>
          <c:tx>
            <c:strRef>
              <c:f>[1]Hoja1!$J$1</c:f>
              <c:strCache>
                <c:ptCount val="1"/>
                <c:pt idx="0">
                  <c:v>L. donovani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1]Hoja1!$H$200:$H$207</c:f>
              <c:numCache>
                <c:formatCode>General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[1]Hoja1!$J$200:$J$207</c:f>
              <c:numCache>
                <c:formatCode>General</c:formatCode>
                <c:ptCount val="8"/>
                <c:pt idx="0">
                  <c:v>99.589333333333343</c:v>
                </c:pt>
                <c:pt idx="1">
                  <c:v>99.021333333333345</c:v>
                </c:pt>
                <c:pt idx="2">
                  <c:v>97.861666666666679</c:v>
                </c:pt>
                <c:pt idx="3">
                  <c:v>95.706000000000003</c:v>
                </c:pt>
                <c:pt idx="4">
                  <c:v>92.059666666666658</c:v>
                </c:pt>
                <c:pt idx="5">
                  <c:v>86.432000000000016</c:v>
                </c:pt>
                <c:pt idx="6">
                  <c:v>78.567666666666668</c:v>
                </c:pt>
                <c:pt idx="7">
                  <c:v>68.54766666666667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1B05-B54B-8E45-8D8420614076}"/>
            </c:ext>
          </c:extLst>
        </c:ser>
        <c:axId val="147946880"/>
        <c:axId val="148055936"/>
      </c:scatterChart>
      <c:valAx>
        <c:axId val="14794688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055936"/>
        <c:crosses val="autoZero"/>
        <c:crossBetween val="midCat"/>
      </c:valAx>
      <c:valAx>
        <c:axId val="148055936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46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3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12:$B$19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12:$F$19</c:f>
              <c:numCache>
                <c:formatCode>0.00</c:formatCode>
                <c:ptCount val="8"/>
                <c:pt idx="0">
                  <c:v>31.581</c:v>
                </c:pt>
                <c:pt idx="1">
                  <c:v>23.14533333333333</c:v>
                </c:pt>
                <c:pt idx="2">
                  <c:v>16.138333333333332</c:v>
                </c:pt>
                <c:pt idx="3">
                  <c:v>10.682333333333332</c:v>
                </c:pt>
                <c:pt idx="4">
                  <c:v>6.6999999999999993</c:v>
                </c:pt>
                <c:pt idx="5">
                  <c:v>2.169</c:v>
                </c:pt>
                <c:pt idx="6">
                  <c:v>0.96899999999999997</c:v>
                </c:pt>
                <c:pt idx="7">
                  <c:v>0.5220000000000000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ADD-C84D-A120-63A5EA9572C6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12:$B$19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12:$J$19</c:f>
              <c:numCache>
                <c:formatCode>0.00</c:formatCode>
                <c:ptCount val="8"/>
                <c:pt idx="0">
                  <c:v>22.462333333333333</c:v>
                </c:pt>
                <c:pt idx="1">
                  <c:v>19.593666666666667</c:v>
                </c:pt>
                <c:pt idx="2">
                  <c:v>16.959333333333333</c:v>
                </c:pt>
                <c:pt idx="3">
                  <c:v>14.564</c:v>
                </c:pt>
                <c:pt idx="4">
                  <c:v>12.407000000000002</c:v>
                </c:pt>
                <c:pt idx="5">
                  <c:v>10.480333333333334</c:v>
                </c:pt>
                <c:pt idx="6">
                  <c:v>8.783666666666667</c:v>
                </c:pt>
                <c:pt idx="7">
                  <c:v>7.300999999999999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DADD-C84D-A120-63A5EA9572C6}"/>
            </c:ext>
          </c:extLst>
        </c:ser>
        <c:axId val="146892288"/>
        <c:axId val="146923520"/>
      </c:scatterChart>
      <c:valAx>
        <c:axId val="14689228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23520"/>
        <c:crosses val="autoZero"/>
        <c:crossBetween val="midCat"/>
      </c:valAx>
      <c:valAx>
        <c:axId val="146923520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922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21:$B$28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21:$F$28</c:f>
              <c:numCache>
                <c:formatCode>0.00</c:formatCode>
                <c:ptCount val="8"/>
                <c:pt idx="0">
                  <c:v>99.338000000000008</c:v>
                </c:pt>
                <c:pt idx="1">
                  <c:v>95.591999999999985</c:v>
                </c:pt>
                <c:pt idx="2">
                  <c:v>82.466666666666669</c:v>
                </c:pt>
                <c:pt idx="3">
                  <c:v>56.411000000000001</c:v>
                </c:pt>
                <c:pt idx="4">
                  <c:v>27.076999999999998</c:v>
                </c:pt>
                <c:pt idx="5">
                  <c:v>8.315666666666667</c:v>
                </c:pt>
                <c:pt idx="6">
                  <c:v>1.554</c:v>
                </c:pt>
                <c:pt idx="7">
                  <c:v>0.1706666666666666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31B-4340-9C76-ECDBD360BF19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21:$B$28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21:$J$28</c:f>
              <c:numCache>
                <c:formatCode>0.00</c:formatCode>
                <c:ptCount val="8"/>
                <c:pt idx="0">
                  <c:v>94.028666666666666</c:v>
                </c:pt>
                <c:pt idx="1">
                  <c:v>82.589999999999989</c:v>
                </c:pt>
                <c:pt idx="2">
                  <c:v>62.514333333333333</c:v>
                </c:pt>
                <c:pt idx="3">
                  <c:v>38.207333333333338</c:v>
                </c:pt>
                <c:pt idx="4">
                  <c:v>17.902000000000001</c:v>
                </c:pt>
                <c:pt idx="5">
                  <c:v>6.1829999999999998</c:v>
                </c:pt>
                <c:pt idx="6">
                  <c:v>1.5439999999999998</c:v>
                </c:pt>
                <c:pt idx="7">
                  <c:v>0.2740000000000000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31B-4340-9C76-ECDBD360BF19}"/>
            </c:ext>
          </c:extLst>
        </c:ser>
        <c:axId val="147017728"/>
        <c:axId val="147020032"/>
      </c:scatterChart>
      <c:valAx>
        <c:axId val="14701772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20032"/>
        <c:crosses val="autoZero"/>
        <c:crossBetween val="midCat"/>
      </c:valAx>
      <c:valAx>
        <c:axId val="147020032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177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30:$B$37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30:$F$37</c:f>
              <c:numCache>
                <c:formatCode>0.00</c:formatCode>
                <c:ptCount val="8"/>
                <c:pt idx="0">
                  <c:v>80.084000000000003</c:v>
                </c:pt>
                <c:pt idx="1">
                  <c:v>62.349333333333334</c:v>
                </c:pt>
                <c:pt idx="2">
                  <c:v>41.477000000000004</c:v>
                </c:pt>
                <c:pt idx="3">
                  <c:v>22.806000000000001</c:v>
                </c:pt>
                <c:pt idx="4">
                  <c:v>10.111666666666666</c:v>
                </c:pt>
                <c:pt idx="5">
                  <c:v>3.5426666666666669</c:v>
                </c:pt>
                <c:pt idx="6">
                  <c:v>0.97366666666666657</c:v>
                </c:pt>
                <c:pt idx="7">
                  <c:v>0.207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146-6D49-9540-085B7F3CFABE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30:$B$37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30:$J$37</c:f>
              <c:numCache>
                <c:formatCode>0.00</c:formatCode>
                <c:ptCount val="8"/>
                <c:pt idx="0">
                  <c:v>62.086000000000006</c:v>
                </c:pt>
                <c:pt idx="1">
                  <c:v>48.546333333333337</c:v>
                </c:pt>
                <c:pt idx="2">
                  <c:v>35.173666666666662</c:v>
                </c:pt>
                <c:pt idx="3">
                  <c:v>23.427666666666667</c:v>
                </c:pt>
                <c:pt idx="4">
                  <c:v>14.253333333333332</c:v>
                </c:pt>
                <c:pt idx="5">
                  <c:v>7.8683333333333332</c:v>
                </c:pt>
                <c:pt idx="6">
                  <c:v>3.9359999999999999</c:v>
                </c:pt>
                <c:pt idx="7">
                  <c:v>1.775999999999999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146-6D49-9540-085B7F3CFABE}"/>
            </c:ext>
          </c:extLst>
        </c:ser>
        <c:axId val="147077376"/>
        <c:axId val="147084032"/>
      </c:scatterChart>
      <c:valAx>
        <c:axId val="14707737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84032"/>
        <c:crosses val="autoZero"/>
        <c:crossBetween val="midCat"/>
      </c:valAx>
      <c:valAx>
        <c:axId val="147084032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77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39:$B$46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39:$F$46</c:f>
              <c:numCache>
                <c:formatCode>0.00</c:formatCode>
                <c:ptCount val="8"/>
                <c:pt idx="0">
                  <c:v>22.460666666666668</c:v>
                </c:pt>
                <c:pt idx="1">
                  <c:v>10.203000000000001</c:v>
                </c:pt>
                <c:pt idx="2">
                  <c:v>3.7236666666666665</c:v>
                </c:pt>
                <c:pt idx="3">
                  <c:v>1.079</c:v>
                </c:pt>
                <c:pt idx="4">
                  <c:v>0.246</c:v>
                </c:pt>
                <c:pt idx="5">
                  <c:v>4.3666666666666666E-2</c:v>
                </c:pt>
                <c:pt idx="6">
                  <c:v>6.000000000000001E-3</c:v>
                </c:pt>
                <c:pt idx="7">
                  <c:v>3.3333333333333332E-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AD1-9E42-9E3D-CAC406774F50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39:$B$46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39:$J$46</c:f>
              <c:numCache>
                <c:formatCode>0.00</c:formatCode>
                <c:ptCount val="8"/>
                <c:pt idx="0">
                  <c:v>12.787333333333335</c:v>
                </c:pt>
                <c:pt idx="1">
                  <c:v>11.559666666666667</c:v>
                </c:pt>
                <c:pt idx="2">
                  <c:v>10.418333333333335</c:v>
                </c:pt>
                <c:pt idx="3">
                  <c:v>9.3616666666666664</c:v>
                </c:pt>
                <c:pt idx="4">
                  <c:v>8.3853333333333335</c:v>
                </c:pt>
                <c:pt idx="5">
                  <c:v>7.4859999999999998</c:v>
                </c:pt>
                <c:pt idx="6">
                  <c:v>6.6640000000000006</c:v>
                </c:pt>
                <c:pt idx="7">
                  <c:v>5.913666666666666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BAD1-9E42-9E3D-CAC406774F50}"/>
            </c:ext>
          </c:extLst>
        </c:ser>
        <c:axId val="147112704"/>
        <c:axId val="147115008"/>
      </c:scatterChart>
      <c:valAx>
        <c:axId val="14711270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5008"/>
        <c:crosses val="autoZero"/>
        <c:crossBetween val="midCat"/>
      </c:valAx>
      <c:valAx>
        <c:axId val="147115008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2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48:$B$55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48:$F$55</c:f>
              <c:numCache>
                <c:formatCode>0.00</c:formatCode>
                <c:ptCount val="8"/>
                <c:pt idx="0">
                  <c:v>32.399666666666668</c:v>
                </c:pt>
                <c:pt idx="1">
                  <c:v>17.949666666666669</c:v>
                </c:pt>
                <c:pt idx="2">
                  <c:v>8.4099999999999984</c:v>
                </c:pt>
                <c:pt idx="3">
                  <c:v>3.297333333333333</c:v>
                </c:pt>
                <c:pt idx="4">
                  <c:v>1.0736666666666668</c:v>
                </c:pt>
                <c:pt idx="5">
                  <c:v>0.28766666666666668</c:v>
                </c:pt>
                <c:pt idx="6">
                  <c:v>6.3666666666666663E-2</c:v>
                </c:pt>
                <c:pt idx="7">
                  <c:v>1.1333333333333334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7AD-8540-93A2-D683BAC3B340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48:$B$55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48:$J$55</c:f>
              <c:numCache>
                <c:formatCode>0.00</c:formatCode>
                <c:ptCount val="8"/>
                <c:pt idx="0">
                  <c:v>16.339000000000002</c:v>
                </c:pt>
                <c:pt idx="1">
                  <c:v>12.492666666666667</c:v>
                </c:pt>
                <c:pt idx="2">
                  <c:v>9.3290000000000006</c:v>
                </c:pt>
                <c:pt idx="3">
                  <c:v>6.8</c:v>
                </c:pt>
                <c:pt idx="4">
                  <c:v>4.8363333333333332</c:v>
                </c:pt>
                <c:pt idx="5">
                  <c:v>3.3519999999999999</c:v>
                </c:pt>
                <c:pt idx="6">
                  <c:v>2.2669999999999999</c:v>
                </c:pt>
                <c:pt idx="7">
                  <c:v>1.494333333333333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D7AD-8540-93A2-D683BAC3B340}"/>
            </c:ext>
          </c:extLst>
        </c:ser>
        <c:axId val="146971648"/>
        <c:axId val="147068416"/>
      </c:scatterChart>
      <c:valAx>
        <c:axId val="14697164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68416"/>
        <c:crosses val="autoZero"/>
        <c:crossBetween val="midCat"/>
      </c:valAx>
      <c:valAx>
        <c:axId val="147068416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57:$B$64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57:$F$64</c:f>
              <c:numCache>
                <c:formatCode>0.00</c:formatCode>
                <c:ptCount val="8"/>
                <c:pt idx="0">
                  <c:v>84.414000000000001</c:v>
                </c:pt>
                <c:pt idx="1">
                  <c:v>70.787666666666667</c:v>
                </c:pt>
                <c:pt idx="2">
                  <c:v>53.297666666666665</c:v>
                </c:pt>
                <c:pt idx="3">
                  <c:v>35.135333333333335</c:v>
                </c:pt>
                <c:pt idx="4">
                  <c:v>19.874666666666666</c:v>
                </c:pt>
                <c:pt idx="5">
                  <c:v>9.4829999999999988</c:v>
                </c:pt>
                <c:pt idx="6">
                  <c:v>3.7863333333333333</c:v>
                </c:pt>
                <c:pt idx="7">
                  <c:v>1.25300000000000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22C-7642-92DF-5EB50F540ED0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57:$B$64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57:$J$64</c:f>
              <c:numCache>
                <c:formatCode>0.00</c:formatCode>
                <c:ptCount val="8"/>
                <c:pt idx="0">
                  <c:v>55.176666666666669</c:v>
                </c:pt>
                <c:pt idx="1">
                  <c:v>42.082999999999998</c:v>
                </c:pt>
                <c:pt idx="2">
                  <c:v>29.817666666666668</c:v>
                </c:pt>
                <c:pt idx="3">
                  <c:v>19.501666666666669</c:v>
                </c:pt>
                <c:pt idx="4">
                  <c:v>11.713333333333333</c:v>
                </c:pt>
                <c:pt idx="5">
                  <c:v>6.4243333333333332</c:v>
                </c:pt>
                <c:pt idx="6">
                  <c:v>3.2156666666666669</c:v>
                </c:pt>
                <c:pt idx="7">
                  <c:v>1.463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F22C-7642-92DF-5EB50F540ED0}"/>
            </c:ext>
          </c:extLst>
        </c:ser>
        <c:axId val="147162624"/>
        <c:axId val="147173376"/>
      </c:scatterChart>
      <c:valAx>
        <c:axId val="14716262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73376"/>
        <c:crosses val="autoZero"/>
        <c:crossBetween val="midCat"/>
      </c:valAx>
      <c:valAx>
        <c:axId val="147173376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626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'S3'!$B$66:$B$73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66:$F$73</c:f>
              <c:numCache>
                <c:formatCode>0.00</c:formatCode>
                <c:ptCount val="8"/>
                <c:pt idx="0">
                  <c:v>97.595333333333329</c:v>
                </c:pt>
                <c:pt idx="1">
                  <c:v>89.403666666666666</c:v>
                </c:pt>
                <c:pt idx="2">
                  <c:v>69.849000000000004</c:v>
                </c:pt>
                <c:pt idx="3">
                  <c:v>41.754333333333328</c:v>
                </c:pt>
                <c:pt idx="4">
                  <c:v>17.452333333333332</c:v>
                </c:pt>
                <c:pt idx="5">
                  <c:v>4.782</c:v>
                </c:pt>
                <c:pt idx="6">
                  <c:v>0.83199999999999996</c:v>
                </c:pt>
                <c:pt idx="7">
                  <c:v>8.9666666666666672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FC2-AD4C-9CDB-3D85CAC7A33E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'!$B$66:$B$73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66:$J$73</c:f>
              <c:numCache>
                <c:formatCode>0.00</c:formatCode>
                <c:ptCount val="8"/>
                <c:pt idx="0">
                  <c:v>90.13</c:v>
                </c:pt>
                <c:pt idx="1">
                  <c:v>79.992333333333349</c:v>
                </c:pt>
                <c:pt idx="2">
                  <c:v>65.31</c:v>
                </c:pt>
                <c:pt idx="3">
                  <c:v>47.849333333333334</c:v>
                </c:pt>
                <c:pt idx="4">
                  <c:v>30.797666666666668</c:v>
                </c:pt>
                <c:pt idx="5">
                  <c:v>17.098666666666666</c:v>
                </c:pt>
                <c:pt idx="6">
                  <c:v>8.1066666666666674</c:v>
                </c:pt>
                <c:pt idx="7">
                  <c:v>3.247666666666666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BFC2-AD4C-9CDB-3D85CAC7A33E}"/>
            </c:ext>
          </c:extLst>
        </c:ser>
        <c:axId val="147218432"/>
        <c:axId val="147220736"/>
      </c:scatterChart>
      <c:valAx>
        <c:axId val="1472184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220736"/>
        <c:crosses val="autoZero"/>
        <c:crossBetween val="midCat"/>
      </c:valAx>
      <c:valAx>
        <c:axId val="147220736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218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7.2489735463564978E-2"/>
          <c:y val="7.1208333333333373E-2"/>
          <c:w val="0.86054562681739499"/>
          <c:h val="0.74377788713910808"/>
        </c:manualLayout>
      </c:layout>
      <c:scatterChart>
        <c:scatterStyle val="smoothMarker"/>
        <c:ser>
          <c:idx val="0"/>
          <c:order val="0"/>
          <c:tx>
            <c:strRef>
              <c:f>'S3'!$E$1</c:f>
              <c:strCache>
                <c:ptCount val="1"/>
                <c:pt idx="0">
                  <c:v>L. amazonensis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3'!$B$75:$B$82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F$75:$F$82</c:f>
              <c:numCache>
                <c:formatCode>0.00</c:formatCode>
                <c:ptCount val="8"/>
                <c:pt idx="0">
                  <c:v>92.281999999999996</c:v>
                </c:pt>
                <c:pt idx="1">
                  <c:v>77.995666666666679</c:v>
                </c:pt>
                <c:pt idx="2">
                  <c:v>54.767999999999994</c:v>
                </c:pt>
                <c:pt idx="3">
                  <c:v>29.72066666666667</c:v>
                </c:pt>
                <c:pt idx="4">
                  <c:v>11.806666666666667</c:v>
                </c:pt>
                <c:pt idx="5">
                  <c:v>3.299666666666667</c:v>
                </c:pt>
                <c:pt idx="6">
                  <c:v>0.63733333333333331</c:v>
                </c:pt>
                <c:pt idx="7">
                  <c:v>8.3666666666666667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5E3-F943-A35D-6B257DA33418}"/>
            </c:ext>
          </c:extLst>
        </c:ser>
        <c:ser>
          <c:idx val="1"/>
          <c:order val="1"/>
          <c:tx>
            <c:strRef>
              <c:f>'S3'!$J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3'!$B$75:$B$82</c:f>
              <c:numCache>
                <c:formatCode>0.00</c:formatCode>
                <c:ptCount val="8"/>
                <c:pt idx="0">
                  <c:v>2</c:v>
                </c:pt>
                <c:pt idx="1">
                  <c:v>1.6989700043360187</c:v>
                </c:pt>
                <c:pt idx="2">
                  <c:v>1.3979400086720377</c:v>
                </c:pt>
                <c:pt idx="3">
                  <c:v>1.0969100130080565</c:v>
                </c:pt>
                <c:pt idx="4">
                  <c:v>0.79588001734407521</c:v>
                </c:pt>
                <c:pt idx="5">
                  <c:v>0.49415459401844281</c:v>
                </c:pt>
                <c:pt idx="6">
                  <c:v>0.19312459835446161</c:v>
                </c:pt>
                <c:pt idx="7">
                  <c:v>-0.10790539730951958</c:v>
                </c:pt>
              </c:numCache>
            </c:numRef>
          </c:xVal>
          <c:yVal>
            <c:numRef>
              <c:f>'S3'!$J$75:$J$82</c:f>
              <c:numCache>
                <c:formatCode>0.00</c:formatCode>
                <c:ptCount val="8"/>
                <c:pt idx="0">
                  <c:v>70.039333333333332</c:v>
                </c:pt>
                <c:pt idx="1">
                  <c:v>55.874666666666663</c:v>
                </c:pt>
                <c:pt idx="2">
                  <c:v>40.908333333333339</c:v>
                </c:pt>
                <c:pt idx="3">
                  <c:v>27.174000000000003</c:v>
                </c:pt>
                <c:pt idx="4">
                  <c:v>16.226333333333333</c:v>
                </c:pt>
                <c:pt idx="5">
                  <c:v>8.6340000000000003</c:v>
                </c:pt>
                <c:pt idx="6">
                  <c:v>4.0819999999999999</c:v>
                </c:pt>
                <c:pt idx="7">
                  <c:v>1.705333333333333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5E3-F943-A35D-6B257DA33418}"/>
            </c:ext>
          </c:extLst>
        </c:ser>
        <c:axId val="147327232"/>
        <c:axId val="147350272"/>
      </c:scatterChart>
      <c:valAx>
        <c:axId val="1473272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s-ES"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050" b="1">
                    <a:solidFill>
                      <a:schemeClr val="tx1"/>
                    </a:solidFill>
                  </a:rPr>
                  <a:t>Drug Log [C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50272"/>
        <c:crosses val="autoZero"/>
        <c:crossBetween val="midCat"/>
      </c:valAx>
      <c:valAx>
        <c:axId val="147350272"/>
        <c:scaling>
          <c:orientation val="minMax"/>
          <c:max val="1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s-ES"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 sz="1100" b="1">
                    <a:solidFill>
                      <a:schemeClr val="tx1"/>
                    </a:solidFill>
                  </a:rPr>
                  <a:t>Inhibition % [IC</a:t>
                </a:r>
                <a:r>
                  <a:rPr lang="es-ES_tradnl" sz="1100" b="1" baseline="-25000">
                    <a:solidFill>
                      <a:schemeClr val="tx1"/>
                    </a:solidFill>
                  </a:rPr>
                  <a:t>50</a:t>
                </a:r>
                <a:r>
                  <a:rPr lang="es-ES_tradnl" sz="1100" b="1">
                    <a:solidFill>
                      <a:schemeClr val="tx1"/>
                    </a:solidFill>
                  </a:rPr>
                  <a:t>]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27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376155781357277"/>
          <c:y val="0.66302034120734898"/>
          <c:w val="0.23582383114973698"/>
          <c:h val="0.1406259842519685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22250</xdr:colOff>
      <xdr:row>1</xdr:row>
      <xdr:rowOff>190500</xdr:rowOff>
    </xdr:from>
    <xdr:to>
      <xdr:col>15</xdr:col>
      <xdr:colOff>685800</xdr:colOff>
      <xdr:row>9</xdr:row>
      <xdr:rowOff>1905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xmlns="" id="{144187AC-024F-4A44-92DB-C4F282395A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22250</xdr:colOff>
      <xdr:row>11</xdr:row>
      <xdr:rowOff>0</xdr:rowOff>
    </xdr:from>
    <xdr:to>
      <xdr:col>15</xdr:col>
      <xdr:colOff>685800</xdr:colOff>
      <xdr:row>18</xdr:row>
      <xdr:rowOff>1905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xmlns="" id="{8ED53EEB-7027-A941-A028-CFD7B9CDD7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22250</xdr:colOff>
      <xdr:row>20</xdr:row>
      <xdr:rowOff>0</xdr:rowOff>
    </xdr:from>
    <xdr:to>
      <xdr:col>15</xdr:col>
      <xdr:colOff>685800</xdr:colOff>
      <xdr:row>27</xdr:row>
      <xdr:rowOff>19050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xmlns="" id="{D07E6158-E423-154A-B395-C01974B5DF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22250</xdr:colOff>
      <xdr:row>29</xdr:row>
      <xdr:rowOff>0</xdr:rowOff>
    </xdr:from>
    <xdr:to>
      <xdr:col>15</xdr:col>
      <xdr:colOff>685800</xdr:colOff>
      <xdr:row>36</xdr:row>
      <xdr:rowOff>19050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xmlns="" id="{5B8AC94A-129A-8344-B974-B5ADCF0C28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22250</xdr:colOff>
      <xdr:row>38</xdr:row>
      <xdr:rowOff>0</xdr:rowOff>
    </xdr:from>
    <xdr:to>
      <xdr:col>15</xdr:col>
      <xdr:colOff>685800</xdr:colOff>
      <xdr:row>45</xdr:row>
      <xdr:rowOff>19050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xmlns="" id="{575DC393-73CF-8544-A009-AF71CFDF22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222250</xdr:colOff>
      <xdr:row>47</xdr:row>
      <xdr:rowOff>0</xdr:rowOff>
    </xdr:from>
    <xdr:to>
      <xdr:col>15</xdr:col>
      <xdr:colOff>685800</xdr:colOff>
      <xdr:row>54</xdr:row>
      <xdr:rowOff>19050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xmlns="" id="{048B6D92-7216-6B4B-9DD5-573F792E57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222250</xdr:colOff>
      <xdr:row>56</xdr:row>
      <xdr:rowOff>0</xdr:rowOff>
    </xdr:from>
    <xdr:to>
      <xdr:col>15</xdr:col>
      <xdr:colOff>685800</xdr:colOff>
      <xdr:row>63</xdr:row>
      <xdr:rowOff>19050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xmlns="" id="{D788B88B-60FA-4845-B7CC-7A5AA9047F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222250</xdr:colOff>
      <xdr:row>65</xdr:row>
      <xdr:rowOff>0</xdr:rowOff>
    </xdr:from>
    <xdr:to>
      <xdr:col>15</xdr:col>
      <xdr:colOff>685800</xdr:colOff>
      <xdr:row>72</xdr:row>
      <xdr:rowOff>19050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xmlns="" id="{4AA2C360-FAEF-B243-8433-D1000C4C13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222250</xdr:colOff>
      <xdr:row>74</xdr:row>
      <xdr:rowOff>0</xdr:rowOff>
    </xdr:from>
    <xdr:to>
      <xdr:col>15</xdr:col>
      <xdr:colOff>685800</xdr:colOff>
      <xdr:row>81</xdr:row>
      <xdr:rowOff>190500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xmlns="" id="{7A19FB23-9F73-3848-8394-C959A3F32F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222250</xdr:colOff>
      <xdr:row>92</xdr:row>
      <xdr:rowOff>0</xdr:rowOff>
    </xdr:from>
    <xdr:to>
      <xdr:col>15</xdr:col>
      <xdr:colOff>685800</xdr:colOff>
      <xdr:row>99</xdr:row>
      <xdr:rowOff>190500</xdr:rowOff>
    </xdr:to>
    <xdr:graphicFrame macro="">
      <xdr:nvGraphicFramePr>
        <xdr:cNvPr id="13" name="Gráfico 12">
          <a:extLst>
            <a:ext uri="{FF2B5EF4-FFF2-40B4-BE49-F238E27FC236}">
              <a16:creationId xmlns:a16="http://schemas.microsoft.com/office/drawing/2014/main" xmlns="" id="{2AC47EB6-2507-0641-9DB9-EEECDF494D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222250</xdr:colOff>
      <xdr:row>101</xdr:row>
      <xdr:rowOff>0</xdr:rowOff>
    </xdr:from>
    <xdr:to>
      <xdr:col>15</xdr:col>
      <xdr:colOff>685800</xdr:colOff>
      <xdr:row>108</xdr:row>
      <xdr:rowOff>190500</xdr:rowOff>
    </xdr:to>
    <xdr:graphicFrame macro="">
      <xdr:nvGraphicFramePr>
        <xdr:cNvPr id="14" name="Gráfico 13">
          <a:extLst>
            <a:ext uri="{FF2B5EF4-FFF2-40B4-BE49-F238E27FC236}">
              <a16:creationId xmlns:a16="http://schemas.microsoft.com/office/drawing/2014/main" xmlns="" id="{CBBCBD2B-54D1-5147-AEFD-F5E15F45CF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222250</xdr:colOff>
      <xdr:row>110</xdr:row>
      <xdr:rowOff>0</xdr:rowOff>
    </xdr:from>
    <xdr:to>
      <xdr:col>15</xdr:col>
      <xdr:colOff>685800</xdr:colOff>
      <xdr:row>117</xdr:row>
      <xdr:rowOff>190500</xdr:rowOff>
    </xdr:to>
    <xdr:graphicFrame macro="">
      <xdr:nvGraphicFramePr>
        <xdr:cNvPr id="15" name="Gráfico 14">
          <a:extLst>
            <a:ext uri="{FF2B5EF4-FFF2-40B4-BE49-F238E27FC236}">
              <a16:creationId xmlns:a16="http://schemas.microsoft.com/office/drawing/2014/main" xmlns="" id="{6F7AC9B7-FC17-EE48-8298-24A9340344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222250</xdr:colOff>
      <xdr:row>119</xdr:row>
      <xdr:rowOff>0</xdr:rowOff>
    </xdr:from>
    <xdr:to>
      <xdr:col>15</xdr:col>
      <xdr:colOff>685800</xdr:colOff>
      <xdr:row>126</xdr:row>
      <xdr:rowOff>190500</xdr:rowOff>
    </xdr:to>
    <xdr:graphicFrame macro="">
      <xdr:nvGraphicFramePr>
        <xdr:cNvPr id="16" name="Gráfico 15">
          <a:extLst>
            <a:ext uri="{FF2B5EF4-FFF2-40B4-BE49-F238E27FC236}">
              <a16:creationId xmlns:a16="http://schemas.microsoft.com/office/drawing/2014/main" xmlns="" id="{58D306A0-95CF-424E-9ECF-A0EF107C7E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222250</xdr:colOff>
      <xdr:row>128</xdr:row>
      <xdr:rowOff>0</xdr:rowOff>
    </xdr:from>
    <xdr:to>
      <xdr:col>15</xdr:col>
      <xdr:colOff>685800</xdr:colOff>
      <xdr:row>135</xdr:row>
      <xdr:rowOff>190500</xdr:rowOff>
    </xdr:to>
    <xdr:graphicFrame macro="">
      <xdr:nvGraphicFramePr>
        <xdr:cNvPr id="17" name="Gráfico 16">
          <a:extLst>
            <a:ext uri="{FF2B5EF4-FFF2-40B4-BE49-F238E27FC236}">
              <a16:creationId xmlns:a16="http://schemas.microsoft.com/office/drawing/2014/main" xmlns="" id="{1E333924-A0DD-D242-884C-29227A581C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222250</xdr:colOff>
      <xdr:row>137</xdr:row>
      <xdr:rowOff>0</xdr:rowOff>
    </xdr:from>
    <xdr:to>
      <xdr:col>15</xdr:col>
      <xdr:colOff>685800</xdr:colOff>
      <xdr:row>144</xdr:row>
      <xdr:rowOff>190500</xdr:rowOff>
    </xdr:to>
    <xdr:graphicFrame macro="">
      <xdr:nvGraphicFramePr>
        <xdr:cNvPr id="18" name="Gráfico 17">
          <a:extLst>
            <a:ext uri="{FF2B5EF4-FFF2-40B4-BE49-F238E27FC236}">
              <a16:creationId xmlns:a16="http://schemas.microsoft.com/office/drawing/2014/main" xmlns="" id="{CD32EF1F-E0C4-4C46-A5AE-D555D7EE3A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222250</xdr:colOff>
      <xdr:row>146</xdr:row>
      <xdr:rowOff>0</xdr:rowOff>
    </xdr:from>
    <xdr:to>
      <xdr:col>15</xdr:col>
      <xdr:colOff>685800</xdr:colOff>
      <xdr:row>153</xdr:row>
      <xdr:rowOff>190500</xdr:rowOff>
    </xdr:to>
    <xdr:graphicFrame macro="">
      <xdr:nvGraphicFramePr>
        <xdr:cNvPr id="19" name="Gráfico 18">
          <a:extLst>
            <a:ext uri="{FF2B5EF4-FFF2-40B4-BE49-F238E27FC236}">
              <a16:creationId xmlns:a16="http://schemas.microsoft.com/office/drawing/2014/main" xmlns="" id="{0F9132A1-4A26-A648-B9F2-0750D27CE4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</xdr:col>
      <xdr:colOff>222250</xdr:colOff>
      <xdr:row>155</xdr:row>
      <xdr:rowOff>0</xdr:rowOff>
    </xdr:from>
    <xdr:to>
      <xdr:col>15</xdr:col>
      <xdr:colOff>685800</xdr:colOff>
      <xdr:row>162</xdr:row>
      <xdr:rowOff>190500</xdr:rowOff>
    </xdr:to>
    <xdr:graphicFrame macro="">
      <xdr:nvGraphicFramePr>
        <xdr:cNvPr id="20" name="Gráfico 19">
          <a:extLst>
            <a:ext uri="{FF2B5EF4-FFF2-40B4-BE49-F238E27FC236}">
              <a16:creationId xmlns:a16="http://schemas.microsoft.com/office/drawing/2014/main" xmlns="" id="{C40D285E-1C41-334D-805E-D9EA1DB240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0</xdr:col>
      <xdr:colOff>242794</xdr:colOff>
      <xdr:row>83</xdr:row>
      <xdr:rowOff>0</xdr:rowOff>
    </xdr:from>
    <xdr:to>
      <xdr:col>15</xdr:col>
      <xdr:colOff>706344</xdr:colOff>
      <xdr:row>90</xdr:row>
      <xdr:rowOff>168088</xdr:rowOff>
    </xdr:to>
    <xdr:graphicFrame macro="">
      <xdr:nvGraphicFramePr>
        <xdr:cNvPr id="21" name="Gráfico 20">
          <a:extLst>
            <a:ext uri="{FF2B5EF4-FFF2-40B4-BE49-F238E27FC236}">
              <a16:creationId xmlns:a16="http://schemas.microsoft.com/office/drawing/2014/main" xmlns="" id="{2AFA93C2-C7CE-5044-B1A5-CE5B5EAE93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222250</xdr:colOff>
      <xdr:row>164</xdr:row>
      <xdr:rowOff>0</xdr:rowOff>
    </xdr:from>
    <xdr:to>
      <xdr:col>15</xdr:col>
      <xdr:colOff>685800</xdr:colOff>
      <xdr:row>171</xdr:row>
      <xdr:rowOff>190500</xdr:rowOff>
    </xdr:to>
    <xdr:graphicFrame macro="">
      <xdr:nvGraphicFramePr>
        <xdr:cNvPr id="22" name="Gráfico 21">
          <a:extLst>
            <a:ext uri="{FF2B5EF4-FFF2-40B4-BE49-F238E27FC236}">
              <a16:creationId xmlns="" xmlns:a16="http://schemas.microsoft.com/office/drawing/2014/main" id="{1B11BE1A-A852-7748-BA2D-3AE9AB4D24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urvas%20Inhibici&#243;n%2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</sheetNames>
    <sheetDataSet>
      <sheetData sheetId="0">
        <row r="1">
          <cell r="I1" t="str">
            <v>L. amazonensis</v>
          </cell>
          <cell r="J1" t="str">
            <v>L. donovani</v>
          </cell>
        </row>
        <row r="200">
          <cell r="H200">
            <v>2</v>
          </cell>
          <cell r="I200">
            <v>100</v>
          </cell>
          <cell r="J200">
            <v>99.589333333333343</v>
          </cell>
        </row>
        <row r="201">
          <cell r="H201">
            <v>1.6989700043360187</v>
          </cell>
          <cell r="I201">
            <v>99.991666666666674</v>
          </cell>
          <cell r="J201">
            <v>99.021333333333345</v>
          </cell>
        </row>
        <row r="202">
          <cell r="H202">
            <v>1.3979400086720377</v>
          </cell>
          <cell r="I202">
            <v>99.576999999999998</v>
          </cell>
          <cell r="J202">
            <v>97.861666666666679</v>
          </cell>
        </row>
        <row r="203">
          <cell r="H203">
            <v>1.0969100130080565</v>
          </cell>
          <cell r="I203">
            <v>93.296666666666667</v>
          </cell>
          <cell r="J203">
            <v>95.706000000000003</v>
          </cell>
        </row>
        <row r="204">
          <cell r="H204">
            <v>0.79588001734407521</v>
          </cell>
          <cell r="I204">
            <v>64.180999999999997</v>
          </cell>
          <cell r="J204">
            <v>92.059666666666658</v>
          </cell>
        </row>
        <row r="205">
          <cell r="H205">
            <v>0.49415459401844281</v>
          </cell>
          <cell r="I205">
            <v>21.937666666666669</v>
          </cell>
          <cell r="J205">
            <v>86.432000000000016</v>
          </cell>
        </row>
        <row r="206">
          <cell r="H206">
            <v>0.19312459835446161</v>
          </cell>
          <cell r="I206">
            <v>2.8109999999999999</v>
          </cell>
          <cell r="J206">
            <v>78.567666666666668</v>
          </cell>
        </row>
        <row r="207">
          <cell r="H207">
            <v>-0.10790539730951958</v>
          </cell>
          <cell r="I207">
            <v>0.11633333333333333</v>
          </cell>
          <cell r="J207">
            <v>68.547666666666672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354"/>
  <sheetViews>
    <sheetView tabSelected="1" topLeftCell="A166" zoomScale="110" zoomScaleNormal="110" workbookViewId="0">
      <selection activeCell="A3" sqref="A3:A172"/>
    </sheetView>
  </sheetViews>
  <sheetFormatPr baseColWidth="10" defaultColWidth="10.875" defaultRowHeight="15.75"/>
  <cols>
    <col min="1" max="1" width="10.375" style="10" bestFit="1" customWidth="1"/>
    <col min="2" max="2" width="12.125" style="10" bestFit="1" customWidth="1"/>
    <col min="3" max="3" width="13.75" style="10" bestFit="1" customWidth="1"/>
    <col min="4" max="5" width="8.75" style="10" bestFit="1" customWidth="1"/>
    <col min="6" max="6" width="14.5" style="10" bestFit="1" customWidth="1"/>
    <col min="7" max="7" width="10.875" style="10" bestFit="1" customWidth="1"/>
    <col min="8" max="8" width="12" style="10" bestFit="1" customWidth="1"/>
    <col min="9" max="9" width="8.75" style="10" bestFit="1" customWidth="1"/>
    <col min="10" max="10" width="11.75" style="10" bestFit="1" customWidth="1"/>
    <col min="11" max="16384" width="10.875" style="10"/>
  </cols>
  <sheetData>
    <row r="1" spans="1:10" s="1" customFormat="1">
      <c r="C1" s="2"/>
      <c r="D1" s="2"/>
      <c r="E1" s="11" t="s">
        <v>1</v>
      </c>
      <c r="F1" s="2"/>
      <c r="G1" s="3"/>
      <c r="H1" s="13" t="s">
        <v>2</v>
      </c>
      <c r="I1" s="3"/>
      <c r="J1" s="3"/>
    </row>
    <row r="2" spans="1:10" s="1" customFormat="1" ht="32.1" customHeight="1">
      <c r="A2" s="1" t="s">
        <v>20</v>
      </c>
      <c r="B2" s="1" t="s">
        <v>0</v>
      </c>
      <c r="C2" s="4" t="s">
        <v>23</v>
      </c>
      <c r="D2" s="4" t="s">
        <v>24</v>
      </c>
      <c r="E2" s="4" t="s">
        <v>25</v>
      </c>
      <c r="F2" s="2" t="s">
        <v>22</v>
      </c>
      <c r="G2" s="12" t="s">
        <v>23</v>
      </c>
      <c r="H2" s="12" t="s">
        <v>24</v>
      </c>
      <c r="I2" s="12" t="s">
        <v>25</v>
      </c>
      <c r="J2" s="3" t="s">
        <v>22</v>
      </c>
    </row>
    <row r="3" spans="1:10" s="1" customFormat="1" ht="32.1" customHeight="1">
      <c r="A3" s="5" t="s">
        <v>4</v>
      </c>
      <c r="B3" s="6">
        <v>2</v>
      </c>
      <c r="C3" s="2">
        <v>61.585000000000001</v>
      </c>
      <c r="D3" s="2">
        <v>70.781999999999996</v>
      </c>
      <c r="E3" s="2">
        <v>62.052999999999997</v>
      </c>
      <c r="F3" s="7">
        <f t="shared" ref="F3:F10" si="0">AVERAGE(C3:E3)</f>
        <v>64.806666666666658</v>
      </c>
      <c r="G3" s="3">
        <v>40.994</v>
      </c>
      <c r="H3" s="3">
        <v>34.939</v>
      </c>
      <c r="I3" s="3">
        <v>36.709000000000003</v>
      </c>
      <c r="J3" s="8">
        <f>AVERAGE(G3:I3)</f>
        <v>37.547333333333334</v>
      </c>
    </row>
    <row r="4" spans="1:10" s="1" customFormat="1" ht="32.1" customHeight="1">
      <c r="A4" s="5" t="s">
        <v>4</v>
      </c>
      <c r="B4" s="6">
        <v>1.6989700043360187</v>
      </c>
      <c r="C4" s="2">
        <v>38.082999999999998</v>
      </c>
      <c r="D4" s="2">
        <v>47.970999999999997</v>
      </c>
      <c r="E4" s="2">
        <v>38.551000000000002</v>
      </c>
      <c r="F4" s="7">
        <f t="shared" si="0"/>
        <v>41.535000000000004</v>
      </c>
      <c r="G4" s="3">
        <v>29.923999999999999</v>
      </c>
      <c r="H4" s="3">
        <v>24.64</v>
      </c>
      <c r="I4" s="3">
        <v>26.158000000000001</v>
      </c>
      <c r="J4" s="8">
        <f t="shared" ref="J4:J10" si="1">AVERAGE(G4:I4)</f>
        <v>26.907333333333337</v>
      </c>
    </row>
    <row r="5" spans="1:10" s="1" customFormat="1" ht="32.1" customHeight="1">
      <c r="A5" s="5" t="s">
        <v>4</v>
      </c>
      <c r="B5" s="6">
        <v>1.3979400086720377</v>
      </c>
      <c r="C5" s="2">
        <v>18.373000000000001</v>
      </c>
      <c r="D5" s="2">
        <v>25.823</v>
      </c>
      <c r="E5" s="2">
        <v>18.702000000000002</v>
      </c>
      <c r="F5" s="7">
        <f t="shared" si="0"/>
        <v>20.965999999999998</v>
      </c>
      <c r="G5" s="3">
        <v>20.454000000000001</v>
      </c>
      <c r="H5" s="3">
        <v>16.236999999999998</v>
      </c>
      <c r="I5" s="3">
        <v>17.428000000000001</v>
      </c>
      <c r="J5" s="8">
        <f t="shared" si="1"/>
        <v>18.039666666666665</v>
      </c>
    </row>
    <row r="6" spans="1:10" s="1" customFormat="1" ht="32.1" customHeight="1">
      <c r="A6" s="5" t="s">
        <v>4</v>
      </c>
      <c r="B6" s="6">
        <v>1.0969100130080565</v>
      </c>
      <c r="C6" s="2">
        <v>6.6920000000000002</v>
      </c>
      <c r="D6" s="2">
        <v>10.625</v>
      </c>
      <c r="E6" s="2">
        <v>6.8529999999999998</v>
      </c>
      <c r="F6" s="7">
        <f t="shared" si="0"/>
        <v>8.0566666666666666</v>
      </c>
      <c r="G6" s="3">
        <v>13.042</v>
      </c>
      <c r="H6" s="3">
        <v>9.9629999999999992</v>
      </c>
      <c r="I6" s="3">
        <v>10.817</v>
      </c>
      <c r="J6" s="8">
        <f t="shared" si="1"/>
        <v>11.274000000000001</v>
      </c>
    </row>
    <row r="7" spans="1:10" s="1" customFormat="1" ht="32.1" customHeight="1">
      <c r="A7" s="5" t="s">
        <v>4</v>
      </c>
      <c r="B7" s="6">
        <v>0.79588001734407521</v>
      </c>
      <c r="C7" s="2">
        <v>1.7989999999999999</v>
      </c>
      <c r="D7" s="2">
        <v>3.2549999999999999</v>
      </c>
      <c r="E7" s="2">
        <v>1.855</v>
      </c>
      <c r="F7" s="7">
        <f t="shared" si="0"/>
        <v>2.3030000000000004</v>
      </c>
      <c r="G7" s="3">
        <v>7.7320000000000002</v>
      </c>
      <c r="H7" s="3">
        <v>5.6760000000000002</v>
      </c>
      <c r="I7" s="3">
        <v>6.2370000000000001</v>
      </c>
      <c r="J7" s="8">
        <f t="shared" si="1"/>
        <v>6.5483333333333347</v>
      </c>
    </row>
    <row r="8" spans="1:10" s="1" customFormat="1" ht="32.1" customHeight="1">
      <c r="A8" s="5" t="s">
        <v>4</v>
      </c>
      <c r="B8" s="6">
        <v>0.49415459401844281</v>
      </c>
      <c r="C8" s="2">
        <v>0.35099999999999998</v>
      </c>
      <c r="D8" s="2">
        <v>0.72599999999999998</v>
      </c>
      <c r="E8" s="2">
        <v>0.36399999999999999</v>
      </c>
      <c r="F8" s="7">
        <f t="shared" si="0"/>
        <v>0.48033333333333328</v>
      </c>
      <c r="G8" s="3">
        <v>4.2450000000000001</v>
      </c>
      <c r="H8" s="3">
        <v>2.99</v>
      </c>
      <c r="I8" s="3">
        <v>3.327</v>
      </c>
      <c r="J8" s="8">
        <f t="shared" si="1"/>
        <v>3.5206666666666671</v>
      </c>
    </row>
    <row r="9" spans="1:10" s="1" customFormat="1" ht="32.1" customHeight="1">
      <c r="A9" s="5" t="s">
        <v>4</v>
      </c>
      <c r="B9" s="6">
        <v>0.19312459835446161</v>
      </c>
      <c r="C9" s="2">
        <v>4.9000000000000002E-2</v>
      </c>
      <c r="D9" s="2">
        <v>0.11799999999999999</v>
      </c>
      <c r="E9" s="2">
        <v>5.1999999999999998E-2</v>
      </c>
      <c r="F9" s="7">
        <f t="shared" si="0"/>
        <v>7.2999999999999995E-2</v>
      </c>
      <c r="G9" s="3">
        <v>2.16</v>
      </c>
      <c r="H9" s="3">
        <v>1.4590000000000001</v>
      </c>
      <c r="I9" s="3">
        <v>1.643</v>
      </c>
      <c r="J9" s="8">
        <f t="shared" si="1"/>
        <v>1.7540000000000002</v>
      </c>
    </row>
    <row r="10" spans="1:10" s="1" customFormat="1" ht="32.1" customHeight="1">
      <c r="A10" s="5" t="s">
        <v>4</v>
      </c>
      <c r="B10" s="6">
        <v>-0.10790539730951958</v>
      </c>
      <c r="C10" s="2">
        <v>5.0000000000000001E-3</v>
      </c>
      <c r="D10" s="2">
        <v>1.4E-2</v>
      </c>
      <c r="E10" s="2">
        <v>5.0000000000000001E-3</v>
      </c>
      <c r="F10" s="7">
        <f t="shared" si="0"/>
        <v>8.0000000000000002E-3</v>
      </c>
      <c r="G10" s="3">
        <v>1.0149999999999999</v>
      </c>
      <c r="H10" s="3">
        <v>0.65700000000000003</v>
      </c>
      <c r="I10" s="3">
        <v>0.75</v>
      </c>
      <c r="J10" s="8">
        <f t="shared" si="1"/>
        <v>0.80733333333333324</v>
      </c>
    </row>
    <row r="11" spans="1:10" s="1" customFormat="1" ht="32.1" customHeight="1">
      <c r="C11" s="2"/>
      <c r="D11" s="2"/>
      <c r="E11" s="2"/>
      <c r="F11" s="2"/>
      <c r="G11" s="3"/>
      <c r="H11" s="3"/>
      <c r="I11" s="3"/>
      <c r="J11" s="3"/>
    </row>
    <row r="12" spans="1:10" s="1" customFormat="1" ht="32.1" customHeight="1">
      <c r="A12" s="5" t="s">
        <v>5</v>
      </c>
      <c r="B12" s="6">
        <v>2</v>
      </c>
      <c r="C12" s="9">
        <v>35.08</v>
      </c>
      <c r="D12" s="9">
        <v>36.546999999999997</v>
      </c>
      <c r="E12" s="9">
        <v>23.116</v>
      </c>
      <c r="F12" s="7">
        <f t="shared" ref="F12:F19" si="2">AVERAGE(C12:E12)</f>
        <v>31.581</v>
      </c>
      <c r="G12" s="3">
        <v>20.024000000000001</v>
      </c>
      <c r="H12" s="3">
        <v>26.276</v>
      </c>
      <c r="I12" s="3">
        <v>21.087</v>
      </c>
      <c r="J12" s="8">
        <f t="shared" ref="J12:J19" si="3">AVERAGE(G12:I12)</f>
        <v>22.462333333333333</v>
      </c>
    </row>
    <row r="13" spans="1:10" s="1" customFormat="1" ht="32.1" customHeight="1">
      <c r="A13" s="5" t="s">
        <v>5</v>
      </c>
      <c r="B13" s="6">
        <v>1.6989700043360187</v>
      </c>
      <c r="C13" s="9">
        <v>26.059000000000001</v>
      </c>
      <c r="D13" s="9">
        <v>27.350999999999999</v>
      </c>
      <c r="E13" s="9">
        <v>16.026</v>
      </c>
      <c r="F13" s="7">
        <f t="shared" si="2"/>
        <v>23.14533333333333</v>
      </c>
      <c r="G13" s="3">
        <v>17.341999999999999</v>
      </c>
      <c r="H13" s="3">
        <v>23.122</v>
      </c>
      <c r="I13" s="3">
        <v>18.317</v>
      </c>
      <c r="J13" s="8">
        <f t="shared" si="3"/>
        <v>19.593666666666667</v>
      </c>
    </row>
    <row r="14" spans="1:10" s="1" customFormat="1" ht="32.1" customHeight="1">
      <c r="A14" s="5" t="s">
        <v>5</v>
      </c>
      <c r="B14" s="6">
        <v>1.3979400086720377</v>
      </c>
      <c r="C14" s="9">
        <v>18.408999999999999</v>
      </c>
      <c r="D14" s="9">
        <v>19.472999999999999</v>
      </c>
      <c r="E14" s="9">
        <v>10.532999999999999</v>
      </c>
      <c r="F14" s="7">
        <f t="shared" si="2"/>
        <v>16.138333333333332</v>
      </c>
      <c r="G14" s="3">
        <v>14.901</v>
      </c>
      <c r="H14" s="3">
        <v>20.192</v>
      </c>
      <c r="I14" s="3">
        <v>15.785</v>
      </c>
      <c r="J14" s="8">
        <f t="shared" si="3"/>
        <v>16.959333333333333</v>
      </c>
    </row>
    <row r="15" spans="1:10" s="1" customFormat="1" ht="32.1" customHeight="1">
      <c r="A15" s="5" t="s">
        <v>5</v>
      </c>
      <c r="B15" s="6">
        <v>1.0969100130080565</v>
      </c>
      <c r="C15" s="9">
        <v>12.337999999999999</v>
      </c>
      <c r="D15" s="9">
        <v>13.157999999999999</v>
      </c>
      <c r="E15" s="9">
        <v>6.5510000000000002</v>
      </c>
      <c r="F15" s="7">
        <f t="shared" si="2"/>
        <v>10.682333333333332</v>
      </c>
      <c r="G15" s="3">
        <v>12.701000000000001</v>
      </c>
      <c r="H15" s="3">
        <v>17.495999999999999</v>
      </c>
      <c r="I15" s="3">
        <v>13.494999999999999</v>
      </c>
      <c r="J15" s="8">
        <f t="shared" si="3"/>
        <v>14.564</v>
      </c>
    </row>
    <row r="16" spans="1:10" s="1" customFormat="1" ht="32.1" customHeight="1">
      <c r="A16" s="5" t="s">
        <v>5</v>
      </c>
      <c r="B16" s="6">
        <v>0.79588001734407521</v>
      </c>
      <c r="C16" s="9">
        <v>7.83</v>
      </c>
      <c r="D16" s="9">
        <v>8.4209999999999994</v>
      </c>
      <c r="E16" s="9">
        <v>3.8490000000000002</v>
      </c>
      <c r="F16" s="7">
        <f t="shared" si="2"/>
        <v>6.6999999999999993</v>
      </c>
      <c r="G16" s="3">
        <v>10.737</v>
      </c>
      <c r="H16" s="3">
        <v>15.04</v>
      </c>
      <c r="I16" s="3">
        <v>11.444000000000001</v>
      </c>
      <c r="J16" s="8">
        <f t="shared" si="3"/>
        <v>12.407000000000002</v>
      </c>
    </row>
    <row r="17" spans="1:10" s="1" customFormat="1" ht="32.1" customHeight="1">
      <c r="A17" s="5" t="s">
        <v>5</v>
      </c>
      <c r="B17" s="6">
        <v>0.49415459401844281</v>
      </c>
      <c r="C17" s="9">
        <v>1.4179999999999999</v>
      </c>
      <c r="D17" s="9">
        <v>5.0890000000000004</v>
      </c>
      <c r="E17" s="9">
        <v>0</v>
      </c>
      <c r="F17" s="7">
        <f t="shared" si="2"/>
        <v>2.169</v>
      </c>
      <c r="G17" s="3">
        <v>8.9990000000000006</v>
      </c>
      <c r="H17" s="3">
        <v>12.821</v>
      </c>
      <c r="I17" s="3">
        <v>9.6210000000000004</v>
      </c>
      <c r="J17" s="8">
        <f t="shared" si="3"/>
        <v>10.480333333333334</v>
      </c>
    </row>
    <row r="18" spans="1:10" s="1" customFormat="1" ht="32.1" customHeight="1">
      <c r="A18" s="5" t="s">
        <v>5</v>
      </c>
      <c r="B18" s="6">
        <v>0.19312459835446161</v>
      </c>
      <c r="C18" s="9">
        <v>0</v>
      </c>
      <c r="D18" s="9">
        <v>2.907</v>
      </c>
      <c r="E18" s="9">
        <v>0</v>
      </c>
      <c r="F18" s="7">
        <f t="shared" si="2"/>
        <v>0.96899999999999997</v>
      </c>
      <c r="G18" s="3">
        <v>7.4820000000000002</v>
      </c>
      <c r="H18" s="3">
        <v>10.843999999999999</v>
      </c>
      <c r="I18" s="3">
        <v>8.0250000000000004</v>
      </c>
      <c r="J18" s="8">
        <f t="shared" si="3"/>
        <v>8.783666666666667</v>
      </c>
    </row>
    <row r="19" spans="1:10" s="1" customFormat="1" ht="32.1" customHeight="1">
      <c r="A19" s="5" t="s">
        <v>5</v>
      </c>
      <c r="B19" s="6">
        <v>-0.10790539730951958</v>
      </c>
      <c r="C19" s="9">
        <v>0</v>
      </c>
      <c r="D19" s="9">
        <v>1.5660000000000001</v>
      </c>
      <c r="E19" s="9">
        <v>0</v>
      </c>
      <c r="F19" s="7">
        <f t="shared" si="2"/>
        <v>0.52200000000000002</v>
      </c>
      <c r="G19" s="3">
        <v>6.1689999999999996</v>
      </c>
      <c r="H19" s="3">
        <v>9.0969999999999995</v>
      </c>
      <c r="I19" s="3">
        <v>6.6369999999999996</v>
      </c>
      <c r="J19" s="8">
        <f t="shared" si="3"/>
        <v>7.3009999999999993</v>
      </c>
    </row>
    <row r="20" spans="1:10" s="1" customFormat="1" ht="32.1" customHeight="1">
      <c r="C20" s="2"/>
      <c r="D20" s="2"/>
      <c r="E20" s="2"/>
      <c r="F20" s="2"/>
      <c r="G20" s="3"/>
      <c r="H20" s="3"/>
      <c r="I20" s="3"/>
      <c r="J20" s="3"/>
    </row>
    <row r="21" spans="1:10" s="1" customFormat="1" ht="32.1" customHeight="1">
      <c r="A21" s="5" t="s">
        <v>6</v>
      </c>
      <c r="B21" s="6">
        <v>2</v>
      </c>
      <c r="C21" s="2">
        <v>99.308000000000007</v>
      </c>
      <c r="D21" s="2">
        <v>99.417000000000002</v>
      </c>
      <c r="E21" s="2">
        <v>99.289000000000001</v>
      </c>
      <c r="F21" s="7">
        <f t="shared" ref="F21:F28" si="4">AVERAGE(C21:E21)</f>
        <v>99.338000000000008</v>
      </c>
      <c r="G21" s="3">
        <v>93.869</v>
      </c>
      <c r="H21" s="3">
        <v>94.694999999999993</v>
      </c>
      <c r="I21" s="3">
        <v>93.522000000000006</v>
      </c>
      <c r="J21" s="8">
        <f t="shared" ref="J21:J28" si="5">AVERAGE(G21:I21)</f>
        <v>94.028666666666666</v>
      </c>
    </row>
    <row r="22" spans="1:10" s="1" customFormat="1" ht="32.1" customHeight="1">
      <c r="A22" s="5" t="s">
        <v>6</v>
      </c>
      <c r="B22" s="6">
        <v>1.6989700043360187</v>
      </c>
      <c r="C22" s="2">
        <v>95.438000000000002</v>
      </c>
      <c r="D22" s="2">
        <v>95.992999999999995</v>
      </c>
      <c r="E22" s="2">
        <v>95.344999999999999</v>
      </c>
      <c r="F22" s="7">
        <f t="shared" si="4"/>
        <v>95.591999999999985</v>
      </c>
      <c r="G22" s="3">
        <v>82.231999999999999</v>
      </c>
      <c r="H22" s="3">
        <v>84.045000000000002</v>
      </c>
      <c r="I22" s="3">
        <v>81.492999999999995</v>
      </c>
      <c r="J22" s="8">
        <f t="shared" si="5"/>
        <v>82.589999999999989</v>
      </c>
    </row>
    <row r="23" spans="1:10" s="1" customFormat="1" ht="32.1" customHeight="1">
      <c r="A23" s="5" t="s">
        <v>6</v>
      </c>
      <c r="B23" s="6">
        <v>1.3979400086720377</v>
      </c>
      <c r="C23" s="2">
        <v>82.033000000000001</v>
      </c>
      <c r="D23" s="2">
        <v>83.585999999999999</v>
      </c>
      <c r="E23" s="2">
        <v>81.781000000000006</v>
      </c>
      <c r="F23" s="7">
        <f t="shared" si="4"/>
        <v>82.466666666666669</v>
      </c>
      <c r="G23" s="3">
        <v>61.968000000000004</v>
      </c>
      <c r="H23" s="3">
        <v>64.680000000000007</v>
      </c>
      <c r="I23" s="3">
        <v>60.895000000000003</v>
      </c>
      <c r="J23" s="8">
        <f t="shared" si="5"/>
        <v>62.514333333333333</v>
      </c>
    </row>
    <row r="24" spans="1:10" s="1" customFormat="1" ht="32.1" customHeight="1">
      <c r="A24" s="5" t="s">
        <v>6</v>
      </c>
      <c r="B24" s="6">
        <v>1.0969100130080565</v>
      </c>
      <c r="C24" s="2">
        <v>55.74</v>
      </c>
      <c r="D24" s="2">
        <v>58.133000000000003</v>
      </c>
      <c r="E24" s="2">
        <v>55.36</v>
      </c>
      <c r="F24" s="7">
        <f t="shared" si="4"/>
        <v>56.411000000000001</v>
      </c>
      <c r="G24" s="3">
        <v>37.639000000000003</v>
      </c>
      <c r="H24" s="3">
        <v>40.404000000000003</v>
      </c>
      <c r="I24" s="3">
        <v>36.579000000000001</v>
      </c>
      <c r="J24" s="8">
        <f t="shared" si="5"/>
        <v>38.207333333333338</v>
      </c>
    </row>
    <row r="25" spans="1:10" s="1" customFormat="1" ht="32.1" customHeight="1">
      <c r="A25" s="5" t="s">
        <v>6</v>
      </c>
      <c r="B25" s="6">
        <v>0.79588001734407521</v>
      </c>
      <c r="C25" s="2">
        <v>26.504000000000001</v>
      </c>
      <c r="D25" s="2">
        <v>28.536999999999999</v>
      </c>
      <c r="E25" s="2">
        <v>26.19</v>
      </c>
      <c r="F25" s="7">
        <f t="shared" si="4"/>
        <v>27.076999999999998</v>
      </c>
      <c r="G25" s="3">
        <v>17.5</v>
      </c>
      <c r="H25" s="3">
        <v>19.420000000000002</v>
      </c>
      <c r="I25" s="3">
        <v>16.786000000000001</v>
      </c>
      <c r="J25" s="8">
        <f t="shared" si="5"/>
        <v>17.902000000000001</v>
      </c>
    </row>
    <row r="26" spans="1:10" s="1" customFormat="1" ht="32.1" customHeight="1">
      <c r="A26" s="5" t="s">
        <v>6</v>
      </c>
      <c r="B26" s="6">
        <v>0.49415459401844281</v>
      </c>
      <c r="C26" s="2">
        <v>8.0470000000000006</v>
      </c>
      <c r="D26" s="2">
        <v>8.9960000000000004</v>
      </c>
      <c r="E26" s="2">
        <v>7.9039999999999999</v>
      </c>
      <c r="F26" s="7">
        <f t="shared" si="4"/>
        <v>8.315666666666667</v>
      </c>
      <c r="G26" s="3">
        <v>5.99</v>
      </c>
      <c r="H26" s="3">
        <v>6.8959999999999999</v>
      </c>
      <c r="I26" s="3">
        <v>5.6630000000000003</v>
      </c>
      <c r="J26" s="8">
        <f t="shared" si="5"/>
        <v>6.1829999999999998</v>
      </c>
    </row>
    <row r="27" spans="1:10" s="1" customFormat="1" ht="32.1" customHeight="1">
      <c r="A27" s="5" t="s">
        <v>6</v>
      </c>
      <c r="B27" s="6">
        <v>0.19312459835446161</v>
      </c>
      <c r="C27" s="2">
        <v>1.484</v>
      </c>
      <c r="D27" s="2">
        <v>1.7290000000000001</v>
      </c>
      <c r="E27" s="2">
        <v>1.4490000000000001</v>
      </c>
      <c r="F27" s="7">
        <f t="shared" si="4"/>
        <v>1.554</v>
      </c>
      <c r="G27" s="3">
        <v>1.4810000000000001</v>
      </c>
      <c r="H27" s="3">
        <v>1.772</v>
      </c>
      <c r="I27" s="3">
        <v>1.379</v>
      </c>
      <c r="J27" s="8">
        <f t="shared" si="5"/>
        <v>1.5439999999999998</v>
      </c>
    </row>
    <row r="28" spans="1:10" s="1" customFormat="1" ht="32.1" customHeight="1">
      <c r="A28" s="5" t="s">
        <v>6</v>
      </c>
      <c r="B28" s="6">
        <v>-0.10790539730951958</v>
      </c>
      <c r="C28" s="2">
        <v>0.161</v>
      </c>
      <c r="D28" s="2">
        <v>0.19500000000000001</v>
      </c>
      <c r="E28" s="2">
        <v>0.156</v>
      </c>
      <c r="F28" s="7">
        <f t="shared" si="4"/>
        <v>0.17066666666666666</v>
      </c>
      <c r="G28" s="3">
        <v>0.26</v>
      </c>
      <c r="H28" s="3">
        <v>0.32400000000000001</v>
      </c>
      <c r="I28" s="3">
        <v>0.23799999999999999</v>
      </c>
      <c r="J28" s="8">
        <f t="shared" si="5"/>
        <v>0.27400000000000002</v>
      </c>
    </row>
    <row r="29" spans="1:10" s="1" customFormat="1" ht="32.1" customHeight="1">
      <c r="C29" s="2"/>
      <c r="D29" s="2"/>
      <c r="E29" s="2"/>
      <c r="F29" s="2"/>
      <c r="G29" s="3"/>
      <c r="H29" s="3"/>
      <c r="I29" s="3"/>
      <c r="J29" s="3"/>
    </row>
    <row r="30" spans="1:10" s="1" customFormat="1" ht="32.1" customHeight="1">
      <c r="A30" s="5" t="s">
        <v>7</v>
      </c>
      <c r="B30" s="6">
        <v>2</v>
      </c>
      <c r="C30" s="2">
        <v>77.893000000000001</v>
      </c>
      <c r="D30" s="2">
        <v>81.762</v>
      </c>
      <c r="E30" s="2">
        <v>80.596999999999994</v>
      </c>
      <c r="F30" s="7">
        <f t="shared" ref="F30:F37" si="6">AVERAGE(C30:E30)</f>
        <v>80.084000000000003</v>
      </c>
      <c r="G30" s="3">
        <v>62.466999999999999</v>
      </c>
      <c r="H30" s="3">
        <v>61.313000000000002</v>
      </c>
      <c r="I30" s="3">
        <v>62.478000000000002</v>
      </c>
      <c r="J30" s="8">
        <f t="shared" ref="J30:J37" si="7">AVERAGE(G30:I30)</f>
        <v>62.086000000000006</v>
      </c>
    </row>
    <row r="31" spans="1:10" s="1" customFormat="1" ht="32.1" customHeight="1">
      <c r="A31" s="5" t="s">
        <v>7</v>
      </c>
      <c r="B31" s="6">
        <v>1.6989700043360187</v>
      </c>
      <c r="C31" s="2">
        <v>59.396000000000001</v>
      </c>
      <c r="D31" s="2">
        <v>64.635000000000005</v>
      </c>
      <c r="E31" s="2">
        <v>63.017000000000003</v>
      </c>
      <c r="F31" s="7">
        <f t="shared" si="6"/>
        <v>62.349333333333334</v>
      </c>
      <c r="G31" s="3">
        <v>48.945</v>
      </c>
      <c r="H31" s="3">
        <v>47.738</v>
      </c>
      <c r="I31" s="3">
        <v>48.956000000000003</v>
      </c>
      <c r="J31" s="8">
        <f t="shared" si="7"/>
        <v>48.546333333333337</v>
      </c>
    </row>
    <row r="32" spans="1:10" s="1" customFormat="1" ht="32.1" customHeight="1">
      <c r="A32" s="5" t="s">
        <v>7</v>
      </c>
      <c r="B32" s="6">
        <v>1.3979400086720377</v>
      </c>
      <c r="C32" s="2">
        <v>38.472000000000001</v>
      </c>
      <c r="D32" s="2">
        <v>43.828000000000003</v>
      </c>
      <c r="E32" s="2">
        <v>42.131</v>
      </c>
      <c r="F32" s="7">
        <f t="shared" si="6"/>
        <v>41.477000000000004</v>
      </c>
      <c r="G32" s="3">
        <v>35.543999999999997</v>
      </c>
      <c r="H32" s="3">
        <v>34.421999999999997</v>
      </c>
      <c r="I32" s="3">
        <v>35.555</v>
      </c>
      <c r="J32" s="8">
        <f t="shared" si="7"/>
        <v>35.173666666666662</v>
      </c>
    </row>
    <row r="33" spans="1:10" s="1" customFormat="1" ht="32.1" customHeight="1">
      <c r="A33" s="5" t="s">
        <v>7</v>
      </c>
      <c r="B33" s="6">
        <v>1.0969100130080565</v>
      </c>
      <c r="C33" s="2">
        <v>20.498999999999999</v>
      </c>
      <c r="D33" s="2">
        <v>24.63</v>
      </c>
      <c r="E33" s="2">
        <v>23.289000000000001</v>
      </c>
      <c r="F33" s="7">
        <f t="shared" si="6"/>
        <v>22.806000000000001</v>
      </c>
      <c r="G33" s="3">
        <v>23.733000000000001</v>
      </c>
      <c r="H33" s="3">
        <v>22.808</v>
      </c>
      <c r="I33" s="3">
        <v>23.742000000000001</v>
      </c>
      <c r="J33" s="8">
        <f t="shared" si="7"/>
        <v>23.427666666666667</v>
      </c>
    </row>
    <row r="34" spans="1:10" s="1" customFormat="1" ht="32.1" customHeight="1">
      <c r="A34" s="5" t="s">
        <v>7</v>
      </c>
      <c r="B34" s="6">
        <v>0.79588001734407521</v>
      </c>
      <c r="C34" s="2">
        <v>8.7750000000000004</v>
      </c>
      <c r="D34" s="2">
        <v>11.18</v>
      </c>
      <c r="E34" s="2">
        <v>10.38</v>
      </c>
      <c r="F34" s="7">
        <f t="shared" si="6"/>
        <v>10.111666666666666</v>
      </c>
      <c r="G34" s="3">
        <v>14.477</v>
      </c>
      <c r="H34" s="3">
        <v>13.798999999999999</v>
      </c>
      <c r="I34" s="3">
        <v>14.484</v>
      </c>
      <c r="J34" s="8">
        <f t="shared" si="7"/>
        <v>14.253333333333332</v>
      </c>
    </row>
    <row r="35" spans="1:10" s="1" customFormat="1" ht="32.1" customHeight="1">
      <c r="A35" s="5" t="s">
        <v>7</v>
      </c>
      <c r="B35" s="6">
        <v>0.49415459401844281</v>
      </c>
      <c r="C35" s="2">
        <v>2.9590000000000001</v>
      </c>
      <c r="D35" s="2">
        <v>4.0140000000000002</v>
      </c>
      <c r="E35" s="2">
        <v>3.6549999999999998</v>
      </c>
      <c r="F35" s="7">
        <f t="shared" si="6"/>
        <v>3.5426666666666669</v>
      </c>
      <c r="G35" s="3">
        <v>8.0139999999999993</v>
      </c>
      <c r="H35" s="3">
        <v>7.5730000000000004</v>
      </c>
      <c r="I35" s="3">
        <v>8.0180000000000007</v>
      </c>
      <c r="J35" s="8">
        <f t="shared" si="7"/>
        <v>7.8683333333333332</v>
      </c>
    </row>
    <row r="36" spans="1:10" s="1" customFormat="1" ht="32.1" customHeight="1">
      <c r="A36" s="5" t="s">
        <v>7</v>
      </c>
      <c r="B36" s="6">
        <v>0.19312459835446161</v>
      </c>
      <c r="C36" s="2">
        <v>0.78100000000000003</v>
      </c>
      <c r="D36" s="2">
        <v>1.131</v>
      </c>
      <c r="E36" s="2">
        <v>1.0089999999999999</v>
      </c>
      <c r="F36" s="7">
        <f t="shared" si="6"/>
        <v>0.97366666666666657</v>
      </c>
      <c r="G36" s="3">
        <v>4.0199999999999996</v>
      </c>
      <c r="H36" s="3">
        <v>3.7650000000000001</v>
      </c>
      <c r="I36" s="3">
        <v>4.0229999999999997</v>
      </c>
      <c r="J36" s="8">
        <f t="shared" si="7"/>
        <v>3.9359999999999999</v>
      </c>
    </row>
    <row r="37" spans="1:10" s="1" customFormat="1" ht="32.1" customHeight="1">
      <c r="A37" s="5" t="s">
        <v>7</v>
      </c>
      <c r="B37" s="6">
        <v>-0.10790539730951958</v>
      </c>
      <c r="C37" s="2">
        <v>0.16</v>
      </c>
      <c r="D37" s="2">
        <v>0.247</v>
      </c>
      <c r="E37" s="2">
        <v>0.216</v>
      </c>
      <c r="F37" s="7">
        <f t="shared" si="6"/>
        <v>0.20766666666666667</v>
      </c>
      <c r="G37" s="3">
        <v>1.819</v>
      </c>
      <c r="H37" s="3">
        <v>1.6879999999999999</v>
      </c>
      <c r="I37" s="3">
        <v>1.821</v>
      </c>
      <c r="J37" s="8">
        <f t="shared" si="7"/>
        <v>1.7759999999999998</v>
      </c>
    </row>
    <row r="38" spans="1:10" s="1" customFormat="1" ht="32.1" customHeight="1">
      <c r="C38" s="2"/>
      <c r="D38" s="2"/>
      <c r="E38" s="2"/>
      <c r="F38" s="2"/>
      <c r="G38" s="3"/>
      <c r="H38" s="3"/>
      <c r="I38" s="3"/>
      <c r="J38" s="3"/>
    </row>
    <row r="39" spans="1:10" s="1" customFormat="1" ht="32.1" customHeight="1">
      <c r="A39" s="5" t="s">
        <v>8</v>
      </c>
      <c r="B39" s="6">
        <v>2</v>
      </c>
      <c r="C39" s="2">
        <v>22.523</v>
      </c>
      <c r="D39" s="2">
        <v>15.041</v>
      </c>
      <c r="E39" s="2">
        <v>29.818000000000001</v>
      </c>
      <c r="F39" s="7">
        <f t="shared" ref="F39:F46" si="8">AVERAGE(C39:E39)</f>
        <v>22.460666666666668</v>
      </c>
      <c r="G39" s="3">
        <v>12.057</v>
      </c>
      <c r="H39" s="3">
        <v>12.628</v>
      </c>
      <c r="I39" s="3">
        <v>13.677</v>
      </c>
      <c r="J39" s="8">
        <f t="shared" ref="J39:J46" si="9">AVERAGE(G39:I39)</f>
        <v>12.787333333333335</v>
      </c>
    </row>
    <row r="40" spans="1:10" s="1" customFormat="1" ht="32.1" customHeight="1">
      <c r="A40" s="5" t="s">
        <v>8</v>
      </c>
      <c r="B40" s="6">
        <v>1.6989700043360187</v>
      </c>
      <c r="C40" s="2">
        <v>10.052</v>
      </c>
      <c r="D40" s="2">
        <v>5.9539999999999997</v>
      </c>
      <c r="E40" s="2">
        <v>14.603</v>
      </c>
      <c r="F40" s="7">
        <f t="shared" si="8"/>
        <v>10.203000000000001</v>
      </c>
      <c r="G40" s="3">
        <v>10.879</v>
      </c>
      <c r="H40" s="3">
        <v>11.411</v>
      </c>
      <c r="I40" s="3">
        <v>12.388999999999999</v>
      </c>
      <c r="J40" s="8">
        <f t="shared" si="9"/>
        <v>11.559666666666667</v>
      </c>
    </row>
    <row r="41" spans="1:10" s="1" customFormat="1" ht="32.1" customHeight="1">
      <c r="A41" s="5" t="s">
        <v>8</v>
      </c>
      <c r="B41" s="6">
        <v>1.3979400086720377</v>
      </c>
      <c r="C41" s="2">
        <v>3.573</v>
      </c>
      <c r="D41" s="2">
        <v>1.865</v>
      </c>
      <c r="E41" s="2">
        <v>5.7329999999999997</v>
      </c>
      <c r="F41" s="7">
        <f t="shared" si="8"/>
        <v>3.7236666666666665</v>
      </c>
      <c r="G41" s="3">
        <v>9.7870000000000008</v>
      </c>
      <c r="H41" s="3">
        <v>10.28</v>
      </c>
      <c r="I41" s="3">
        <v>11.188000000000001</v>
      </c>
      <c r="J41" s="8">
        <f t="shared" si="9"/>
        <v>10.418333333333335</v>
      </c>
    </row>
    <row r="42" spans="1:10" s="1" customFormat="1" ht="32.1" customHeight="1">
      <c r="A42" s="5" t="s">
        <v>8</v>
      </c>
      <c r="B42" s="6">
        <v>1.0969100130080565</v>
      </c>
      <c r="C42" s="2">
        <v>1</v>
      </c>
      <c r="D42" s="2">
        <v>0.45700000000000002</v>
      </c>
      <c r="E42" s="2">
        <v>1.78</v>
      </c>
      <c r="F42" s="7">
        <f t="shared" si="8"/>
        <v>1.079</v>
      </c>
      <c r="G42" s="3">
        <v>8.7780000000000005</v>
      </c>
      <c r="H42" s="3">
        <v>9.2330000000000005</v>
      </c>
      <c r="I42" s="3">
        <v>10.074</v>
      </c>
      <c r="J42" s="8">
        <f t="shared" si="9"/>
        <v>9.3616666666666664</v>
      </c>
    </row>
    <row r="43" spans="1:10" s="1" customFormat="1" ht="32.1" customHeight="1">
      <c r="A43" s="5" t="s">
        <v>8</v>
      </c>
      <c r="B43" s="6">
        <v>0.79588001734407521</v>
      </c>
      <c r="C43" s="2">
        <v>0.218</v>
      </c>
      <c r="D43" s="2">
        <v>8.6999999999999994E-2</v>
      </c>
      <c r="E43" s="2">
        <v>0.433</v>
      </c>
      <c r="F43" s="7">
        <f t="shared" si="8"/>
        <v>0.246</v>
      </c>
      <c r="G43" s="3">
        <v>7.8479999999999999</v>
      </c>
      <c r="H43" s="3">
        <v>8.266</v>
      </c>
      <c r="I43" s="3">
        <v>9.0419999999999998</v>
      </c>
      <c r="J43" s="8">
        <f t="shared" si="9"/>
        <v>8.3853333333333335</v>
      </c>
    </row>
    <row r="44" spans="1:10" s="1" customFormat="1" ht="32.1" customHeight="1">
      <c r="A44" s="5" t="s">
        <v>8</v>
      </c>
      <c r="B44" s="6">
        <v>0.49415459401844281</v>
      </c>
      <c r="C44" s="2">
        <v>3.6999999999999998E-2</v>
      </c>
      <c r="D44" s="2">
        <v>1.2999999999999999E-2</v>
      </c>
      <c r="E44" s="2">
        <v>8.1000000000000003E-2</v>
      </c>
      <c r="F44" s="7">
        <f t="shared" si="8"/>
        <v>4.3666666666666666E-2</v>
      </c>
      <c r="G44" s="3">
        <v>6.9930000000000003</v>
      </c>
      <c r="H44" s="3">
        <v>7.3760000000000003</v>
      </c>
      <c r="I44" s="3">
        <v>8.0890000000000004</v>
      </c>
      <c r="J44" s="8">
        <f t="shared" si="9"/>
        <v>7.4859999999999998</v>
      </c>
    </row>
    <row r="45" spans="1:10" s="1" customFormat="1" ht="32.1" customHeight="1">
      <c r="A45" s="5" t="s">
        <v>8</v>
      </c>
      <c r="B45" s="6">
        <v>0.19312459835446161</v>
      </c>
      <c r="C45" s="2">
        <v>5.0000000000000001E-3</v>
      </c>
      <c r="D45" s="2">
        <v>1E-3</v>
      </c>
      <c r="E45" s="2">
        <v>1.2E-2</v>
      </c>
      <c r="F45" s="7">
        <f t="shared" si="8"/>
        <v>6.000000000000001E-3</v>
      </c>
      <c r="G45" s="3">
        <v>6.2130000000000001</v>
      </c>
      <c r="H45" s="3">
        <v>6.5629999999999997</v>
      </c>
      <c r="I45" s="3">
        <v>7.2160000000000002</v>
      </c>
      <c r="J45" s="8">
        <f t="shared" si="9"/>
        <v>6.6640000000000006</v>
      </c>
    </row>
    <row r="46" spans="1:10" s="1" customFormat="1" ht="32.1" customHeight="1">
      <c r="A46" s="5" t="s">
        <v>8</v>
      </c>
      <c r="B46" s="6">
        <v>-0.10790539730951958</v>
      </c>
      <c r="C46" s="2">
        <v>0</v>
      </c>
      <c r="D46" s="2">
        <v>0</v>
      </c>
      <c r="E46" s="2">
        <v>1E-3</v>
      </c>
      <c r="F46" s="7">
        <f t="shared" si="8"/>
        <v>3.3333333333333332E-4</v>
      </c>
      <c r="G46" s="3">
        <v>5.5030000000000001</v>
      </c>
      <c r="H46" s="3">
        <v>5.8220000000000001</v>
      </c>
      <c r="I46" s="3">
        <v>6.4160000000000004</v>
      </c>
      <c r="J46" s="8">
        <f t="shared" si="9"/>
        <v>5.9136666666666668</v>
      </c>
    </row>
    <row r="47" spans="1:10" s="1" customFormat="1" ht="32.1" customHeight="1">
      <c r="C47" s="2"/>
      <c r="D47" s="2"/>
      <c r="E47" s="2"/>
      <c r="F47" s="2"/>
      <c r="G47" s="3"/>
      <c r="H47" s="3"/>
      <c r="I47" s="3"/>
      <c r="J47" s="3"/>
    </row>
    <row r="48" spans="1:10" s="1" customFormat="1" ht="32.1" customHeight="1">
      <c r="A48" s="5" t="s">
        <v>9</v>
      </c>
      <c r="B48" s="6">
        <v>2</v>
      </c>
      <c r="C48" s="2">
        <v>28.515999999999998</v>
      </c>
      <c r="D48" s="2">
        <v>33.381</v>
      </c>
      <c r="E48" s="2">
        <v>35.302</v>
      </c>
      <c r="F48" s="7">
        <f t="shared" ref="F48:F55" si="10">AVERAGE(C48:E48)</f>
        <v>32.399666666666668</v>
      </c>
      <c r="G48" s="3">
        <v>18.928999999999998</v>
      </c>
      <c r="H48" s="3">
        <v>14.018000000000001</v>
      </c>
      <c r="I48" s="3">
        <v>16.07</v>
      </c>
      <c r="J48" s="8">
        <f t="shared" ref="J48:J55" si="11">AVERAGE(G48:I48)</f>
        <v>16.339000000000002</v>
      </c>
    </row>
    <row r="49" spans="1:10" s="1" customFormat="1" ht="32.1" customHeight="1">
      <c r="A49" s="5" t="s">
        <v>9</v>
      </c>
      <c r="B49" s="6">
        <v>1.6989700043360187</v>
      </c>
      <c r="C49" s="2">
        <v>15.156000000000001</v>
      </c>
      <c r="D49" s="2">
        <v>18.63</v>
      </c>
      <c r="E49" s="2">
        <v>20.062999999999999</v>
      </c>
      <c r="F49" s="7">
        <f t="shared" si="10"/>
        <v>17.949666666666669</v>
      </c>
      <c r="G49" s="3">
        <v>14.659000000000001</v>
      </c>
      <c r="H49" s="3">
        <v>10.561999999999999</v>
      </c>
      <c r="I49" s="3">
        <v>12.257</v>
      </c>
      <c r="J49" s="8">
        <f t="shared" si="11"/>
        <v>12.492666666666667</v>
      </c>
    </row>
    <row r="50" spans="1:10" s="1" customFormat="1" ht="32.1" customHeight="1">
      <c r="A50" s="5" t="s">
        <v>9</v>
      </c>
      <c r="B50" s="6">
        <v>1.3979400086720377</v>
      </c>
      <c r="C50" s="2">
        <v>6.7859999999999996</v>
      </c>
      <c r="D50" s="2">
        <v>8.7899999999999991</v>
      </c>
      <c r="E50" s="2">
        <v>9.6539999999999999</v>
      </c>
      <c r="F50" s="7">
        <f t="shared" si="10"/>
        <v>8.4099999999999984</v>
      </c>
      <c r="G50" s="3">
        <v>11.089</v>
      </c>
      <c r="H50" s="3">
        <v>7.7690000000000001</v>
      </c>
      <c r="I50" s="3">
        <v>9.1289999999999996</v>
      </c>
      <c r="J50" s="8">
        <f t="shared" si="11"/>
        <v>9.3290000000000006</v>
      </c>
    </row>
    <row r="51" spans="1:10" s="1" customFormat="1" ht="32.1" customHeight="1">
      <c r="A51" s="5" t="s">
        <v>9</v>
      </c>
      <c r="B51" s="6">
        <v>1.0969100130080565</v>
      </c>
      <c r="C51" s="2">
        <v>2.5339999999999998</v>
      </c>
      <c r="D51" s="2">
        <v>3.4689999999999999</v>
      </c>
      <c r="E51" s="2">
        <v>3.8889999999999998</v>
      </c>
      <c r="F51" s="7">
        <f t="shared" si="10"/>
        <v>3.297333333333333</v>
      </c>
      <c r="G51" s="3">
        <v>8.1890000000000001</v>
      </c>
      <c r="H51" s="3">
        <v>5.5759999999999996</v>
      </c>
      <c r="I51" s="3">
        <v>6.6349999999999998</v>
      </c>
      <c r="J51" s="8">
        <f t="shared" si="11"/>
        <v>6.8</v>
      </c>
    </row>
    <row r="52" spans="1:10" s="1" customFormat="1" ht="32.1" customHeight="1">
      <c r="A52" s="5" t="s">
        <v>9</v>
      </c>
      <c r="B52" s="6">
        <v>0.79588001734407521</v>
      </c>
      <c r="C52" s="2">
        <v>0.78400000000000003</v>
      </c>
      <c r="D52" s="2">
        <v>1.1359999999999999</v>
      </c>
      <c r="E52" s="2">
        <v>1.3009999999999999</v>
      </c>
      <c r="F52" s="7">
        <f t="shared" si="10"/>
        <v>1.0736666666666668</v>
      </c>
      <c r="G52" s="3">
        <v>5.9009999999999998</v>
      </c>
      <c r="H52" s="3">
        <v>3.903</v>
      </c>
      <c r="I52" s="3">
        <v>4.7050000000000001</v>
      </c>
      <c r="J52" s="8">
        <f t="shared" si="11"/>
        <v>4.8363333333333332</v>
      </c>
    </row>
    <row r="53" spans="1:10" s="1" customFormat="1" ht="32.1" customHeight="1">
      <c r="A53" s="5" t="s">
        <v>9</v>
      </c>
      <c r="B53" s="6">
        <v>0.49415459401844281</v>
      </c>
      <c r="C53" s="2">
        <v>0.19900000000000001</v>
      </c>
      <c r="D53" s="2">
        <v>0.30599999999999999</v>
      </c>
      <c r="E53" s="2">
        <v>0.35799999999999998</v>
      </c>
      <c r="F53" s="7">
        <f t="shared" si="10"/>
        <v>0.28766666666666668</v>
      </c>
      <c r="G53" s="3">
        <v>4.1449999999999996</v>
      </c>
      <c r="H53" s="3">
        <v>2.661</v>
      </c>
      <c r="I53" s="3">
        <v>3.25</v>
      </c>
      <c r="J53" s="8">
        <f t="shared" si="11"/>
        <v>3.3519999999999999</v>
      </c>
    </row>
    <row r="54" spans="1:10" s="1" customFormat="1" ht="32.1" customHeight="1">
      <c r="A54" s="5" t="s">
        <v>9</v>
      </c>
      <c r="B54" s="6">
        <v>0.19312459835446161</v>
      </c>
      <c r="C54" s="2">
        <v>4.2000000000000003E-2</v>
      </c>
      <c r="D54" s="2">
        <v>6.8000000000000005E-2</v>
      </c>
      <c r="E54" s="2">
        <v>8.1000000000000003E-2</v>
      </c>
      <c r="F54" s="7">
        <f t="shared" si="10"/>
        <v>6.3666666666666663E-2</v>
      </c>
      <c r="G54" s="3">
        <v>2.84</v>
      </c>
      <c r="H54" s="3">
        <v>1.77</v>
      </c>
      <c r="I54" s="3">
        <v>2.1909999999999998</v>
      </c>
      <c r="J54" s="8">
        <f t="shared" si="11"/>
        <v>2.2669999999999999</v>
      </c>
    </row>
    <row r="55" spans="1:10" s="1" customFormat="1" ht="32.1" customHeight="1">
      <c r="A55" s="5" t="s">
        <v>9</v>
      </c>
      <c r="B55" s="6">
        <v>-0.10790539730951958</v>
      </c>
      <c r="C55" s="2">
        <v>7.0000000000000001E-3</v>
      </c>
      <c r="D55" s="2">
        <v>1.2E-2</v>
      </c>
      <c r="E55" s="2">
        <v>1.4999999999999999E-2</v>
      </c>
      <c r="F55" s="7">
        <f t="shared" si="10"/>
        <v>1.1333333333333334E-2</v>
      </c>
      <c r="G55" s="3">
        <v>1.897</v>
      </c>
      <c r="H55" s="3">
        <v>1.147</v>
      </c>
      <c r="I55" s="3">
        <v>1.4390000000000001</v>
      </c>
      <c r="J55" s="8">
        <f t="shared" si="11"/>
        <v>1.4943333333333335</v>
      </c>
    </row>
    <row r="56" spans="1:10" s="1" customFormat="1" ht="32.1" customHeight="1">
      <c r="C56" s="2"/>
      <c r="D56" s="2"/>
      <c r="E56" s="2"/>
      <c r="F56" s="2"/>
      <c r="G56" s="3"/>
      <c r="H56" s="3"/>
      <c r="I56" s="3"/>
      <c r="J56" s="3"/>
    </row>
    <row r="57" spans="1:10" s="1" customFormat="1" ht="32.1" customHeight="1">
      <c r="A57" s="5" t="s">
        <v>10</v>
      </c>
      <c r="B57" s="6">
        <v>2</v>
      </c>
      <c r="C57" s="2">
        <v>84.363</v>
      </c>
      <c r="D57" s="2">
        <v>84.384</v>
      </c>
      <c r="E57" s="2">
        <v>84.495000000000005</v>
      </c>
      <c r="F57" s="7">
        <f t="shared" ref="F57:F64" si="12">AVERAGE(C57:E57)</f>
        <v>84.414000000000001</v>
      </c>
      <c r="G57" s="3">
        <v>52.796999999999997</v>
      </c>
      <c r="H57" s="3">
        <v>55.1</v>
      </c>
      <c r="I57" s="3">
        <v>57.633000000000003</v>
      </c>
      <c r="J57" s="8">
        <f t="shared" ref="J57:J64" si="13">AVERAGE(G57:I57)</f>
        <v>55.176666666666669</v>
      </c>
    </row>
    <row r="58" spans="1:10" s="1" customFormat="1" ht="32.1" customHeight="1">
      <c r="A58" s="5" t="s">
        <v>10</v>
      </c>
      <c r="B58" s="6">
        <v>1.6989700043360187</v>
      </c>
      <c r="C58" s="2">
        <v>70.713999999999999</v>
      </c>
      <c r="D58" s="2">
        <v>70.745000000000005</v>
      </c>
      <c r="E58" s="2">
        <v>70.903999999999996</v>
      </c>
      <c r="F58" s="7">
        <f t="shared" si="12"/>
        <v>70.787666666666667</v>
      </c>
      <c r="G58" s="3">
        <v>39.738</v>
      </c>
      <c r="H58" s="3">
        <v>41.991</v>
      </c>
      <c r="I58" s="3">
        <v>44.52</v>
      </c>
      <c r="J58" s="8">
        <f t="shared" si="13"/>
        <v>42.082999999999998</v>
      </c>
    </row>
    <row r="59" spans="1:10" s="1" customFormat="1" ht="32.1" customHeight="1">
      <c r="A59" s="5" t="s">
        <v>10</v>
      </c>
      <c r="B59" s="6">
        <v>1.3979400086720377</v>
      </c>
      <c r="C59" s="2">
        <v>53.213000000000001</v>
      </c>
      <c r="D59" s="2">
        <v>53.247999999999998</v>
      </c>
      <c r="E59" s="2">
        <v>53.432000000000002</v>
      </c>
      <c r="F59" s="7">
        <f t="shared" si="12"/>
        <v>53.297666666666665</v>
      </c>
      <c r="G59" s="3">
        <v>27.745000000000001</v>
      </c>
      <c r="H59" s="3">
        <v>29.722000000000001</v>
      </c>
      <c r="I59" s="3">
        <v>31.986000000000001</v>
      </c>
      <c r="J59" s="8">
        <f t="shared" si="13"/>
        <v>29.817666666666668</v>
      </c>
    </row>
    <row r="60" spans="1:10" s="1" customFormat="1" ht="32.1" customHeight="1">
      <c r="A60" s="5" t="s">
        <v>10</v>
      </c>
      <c r="B60" s="6">
        <v>1.0969100130080565</v>
      </c>
      <c r="C60" s="2">
        <v>35.055999999999997</v>
      </c>
      <c r="D60" s="2">
        <v>35.088999999999999</v>
      </c>
      <c r="E60" s="2">
        <v>35.261000000000003</v>
      </c>
      <c r="F60" s="7">
        <f t="shared" si="12"/>
        <v>35.135333333333335</v>
      </c>
      <c r="G60" s="3">
        <v>17.859000000000002</v>
      </c>
      <c r="H60" s="3">
        <v>19.414000000000001</v>
      </c>
      <c r="I60" s="3">
        <v>21.231999999999999</v>
      </c>
      <c r="J60" s="8">
        <f t="shared" si="13"/>
        <v>19.501666666666669</v>
      </c>
    </row>
    <row r="61" spans="1:10" s="1" customFormat="1" ht="32.1" customHeight="1">
      <c r="A61" s="5" t="s">
        <v>10</v>
      </c>
      <c r="B61" s="6">
        <v>0.79588001734407521</v>
      </c>
      <c r="C61" s="2">
        <v>19.815000000000001</v>
      </c>
      <c r="D61" s="2">
        <v>19.84</v>
      </c>
      <c r="E61" s="2">
        <v>19.969000000000001</v>
      </c>
      <c r="F61" s="7">
        <f t="shared" si="12"/>
        <v>19.874666666666666</v>
      </c>
      <c r="G61" s="3">
        <v>10.545999999999999</v>
      </c>
      <c r="H61" s="3">
        <v>11.643000000000001</v>
      </c>
      <c r="I61" s="3">
        <v>12.951000000000001</v>
      </c>
      <c r="J61" s="8">
        <f t="shared" si="13"/>
        <v>11.713333333333333</v>
      </c>
    </row>
    <row r="62" spans="1:10" s="1" customFormat="1" ht="32.1" customHeight="1">
      <c r="A62" s="5" t="s">
        <v>10</v>
      </c>
      <c r="B62" s="6">
        <v>0.49415459401844281</v>
      </c>
      <c r="C62" s="2">
        <v>9.4469999999999992</v>
      </c>
      <c r="D62" s="2">
        <v>9.4619999999999997</v>
      </c>
      <c r="E62" s="2">
        <v>9.5399999999999991</v>
      </c>
      <c r="F62" s="7">
        <f t="shared" si="12"/>
        <v>9.4829999999999988</v>
      </c>
      <c r="G62" s="3">
        <v>5.681</v>
      </c>
      <c r="H62" s="3">
        <v>6.3739999999999997</v>
      </c>
      <c r="I62" s="3">
        <v>7.218</v>
      </c>
      <c r="J62" s="8">
        <f t="shared" si="13"/>
        <v>6.4243333333333332</v>
      </c>
    </row>
    <row r="63" spans="1:10" s="1" customFormat="1" ht="32.1" customHeight="1">
      <c r="A63" s="5" t="s">
        <v>10</v>
      </c>
      <c r="B63" s="6">
        <v>0.19312459835446161</v>
      </c>
      <c r="C63" s="2">
        <v>3.7690000000000001</v>
      </c>
      <c r="D63" s="2">
        <v>3.7759999999999998</v>
      </c>
      <c r="E63" s="2">
        <v>3.8140000000000001</v>
      </c>
      <c r="F63" s="7">
        <f t="shared" si="12"/>
        <v>3.7863333333333333</v>
      </c>
      <c r="G63" s="3">
        <v>2.7909999999999999</v>
      </c>
      <c r="H63" s="3">
        <v>3.1840000000000002</v>
      </c>
      <c r="I63" s="3">
        <v>3.6720000000000002</v>
      </c>
      <c r="J63" s="8">
        <f t="shared" si="13"/>
        <v>3.2156666666666669</v>
      </c>
    </row>
    <row r="64" spans="1:10" s="1" customFormat="1" ht="32.1" customHeight="1">
      <c r="A64" s="5" t="s">
        <v>10</v>
      </c>
      <c r="B64" s="6">
        <v>-0.10790539730951958</v>
      </c>
      <c r="C64" s="2">
        <v>1.246</v>
      </c>
      <c r="D64" s="2">
        <v>1.2490000000000001</v>
      </c>
      <c r="E64" s="2">
        <v>1.264</v>
      </c>
      <c r="F64" s="7">
        <f t="shared" si="12"/>
        <v>1.2530000000000001</v>
      </c>
      <c r="G64" s="3">
        <v>1.246</v>
      </c>
      <c r="H64" s="3">
        <v>1.446</v>
      </c>
      <c r="I64" s="3">
        <v>1.6990000000000001</v>
      </c>
      <c r="J64" s="8">
        <f t="shared" si="13"/>
        <v>1.4636666666666667</v>
      </c>
    </row>
    <row r="65" spans="1:10" s="1" customFormat="1" ht="32.1" customHeight="1">
      <c r="C65" s="2"/>
      <c r="D65" s="2"/>
      <c r="E65" s="2"/>
      <c r="F65" s="2"/>
      <c r="G65" s="3"/>
      <c r="H65" s="3"/>
      <c r="I65" s="3"/>
      <c r="J65" s="3"/>
    </row>
    <row r="66" spans="1:10" s="1" customFormat="1" ht="32.1" customHeight="1">
      <c r="A66" s="5" t="s">
        <v>11</v>
      </c>
      <c r="B66" s="6">
        <v>2</v>
      </c>
      <c r="C66" s="2">
        <v>97.734999999999999</v>
      </c>
      <c r="D66" s="2">
        <v>97.685000000000002</v>
      </c>
      <c r="E66" s="2">
        <v>97.366</v>
      </c>
      <c r="F66" s="7">
        <f t="shared" ref="F66:F73" si="14">AVERAGE(C66:E66)</f>
        <v>97.595333333333329</v>
      </c>
      <c r="G66" s="3">
        <v>90.126000000000005</v>
      </c>
      <c r="H66" s="3">
        <v>90.293999999999997</v>
      </c>
      <c r="I66" s="3">
        <v>89.97</v>
      </c>
      <c r="J66" s="8">
        <f t="shared" ref="J66:J73" si="15">AVERAGE(G66:I66)</f>
        <v>90.13</v>
      </c>
    </row>
    <row r="67" spans="1:10" s="1" customFormat="1" ht="32.1" customHeight="1">
      <c r="A67" s="5" t="s">
        <v>11</v>
      </c>
      <c r="B67" s="6">
        <v>1.6989700043360187</v>
      </c>
      <c r="C67" s="2">
        <v>89.852999999999994</v>
      </c>
      <c r="D67" s="2">
        <v>89.691000000000003</v>
      </c>
      <c r="E67" s="2">
        <v>88.667000000000002</v>
      </c>
      <c r="F67" s="7">
        <f t="shared" si="14"/>
        <v>89.403666666666666</v>
      </c>
      <c r="G67" s="3">
        <v>79.984999999999999</v>
      </c>
      <c r="H67" s="3">
        <v>80.257000000000005</v>
      </c>
      <c r="I67" s="3">
        <v>79.734999999999999</v>
      </c>
      <c r="J67" s="8">
        <f t="shared" si="15"/>
        <v>79.992333333333349</v>
      </c>
    </row>
    <row r="68" spans="1:10" s="1" customFormat="1" ht="32.1" customHeight="1">
      <c r="A68" s="5" t="s">
        <v>11</v>
      </c>
      <c r="B68" s="6">
        <v>1.3979400086720377</v>
      </c>
      <c r="C68" s="2">
        <v>70.701999999999998</v>
      </c>
      <c r="D68" s="2">
        <v>70.388999999999996</v>
      </c>
      <c r="E68" s="2">
        <v>68.456000000000003</v>
      </c>
      <c r="F68" s="7">
        <f t="shared" si="14"/>
        <v>69.849000000000004</v>
      </c>
      <c r="G68" s="3">
        <v>65.3</v>
      </c>
      <c r="H68" s="3">
        <v>65.659000000000006</v>
      </c>
      <c r="I68" s="3">
        <v>64.971000000000004</v>
      </c>
      <c r="J68" s="8">
        <f t="shared" si="15"/>
        <v>65.31</v>
      </c>
    </row>
    <row r="69" spans="1:10" s="1" customFormat="1" ht="32.1" customHeight="1">
      <c r="A69" s="5" t="s">
        <v>11</v>
      </c>
      <c r="B69" s="6">
        <v>1.0969100130080565</v>
      </c>
      <c r="C69" s="2">
        <v>42.707000000000001</v>
      </c>
      <c r="D69" s="2">
        <v>42.350999999999999</v>
      </c>
      <c r="E69" s="2">
        <v>40.204999999999998</v>
      </c>
      <c r="F69" s="7">
        <f t="shared" si="14"/>
        <v>41.754333333333328</v>
      </c>
      <c r="G69" s="3">
        <v>47.838000000000001</v>
      </c>
      <c r="H69" s="3">
        <v>48.225999999999999</v>
      </c>
      <c r="I69" s="3">
        <v>47.484000000000002</v>
      </c>
      <c r="J69" s="8">
        <f t="shared" si="15"/>
        <v>47.849333333333334</v>
      </c>
    </row>
    <row r="70" spans="1:10" s="1" customFormat="1" ht="32.1" customHeight="1">
      <c r="A70" s="5" t="s">
        <v>11</v>
      </c>
      <c r="B70" s="6">
        <v>0.79588001734407521</v>
      </c>
      <c r="C70" s="2">
        <v>18.077999999999999</v>
      </c>
      <c r="D70" s="2">
        <v>17.841000000000001</v>
      </c>
      <c r="E70" s="2">
        <v>16.437999999999999</v>
      </c>
      <c r="F70" s="7">
        <f t="shared" si="14"/>
        <v>17.452333333333332</v>
      </c>
      <c r="G70" s="3">
        <v>30.786999999999999</v>
      </c>
      <c r="H70" s="3">
        <v>31.131</v>
      </c>
      <c r="I70" s="3">
        <v>30.475000000000001</v>
      </c>
      <c r="J70" s="8">
        <f t="shared" si="15"/>
        <v>30.797666666666668</v>
      </c>
    </row>
    <row r="71" spans="1:10" s="1" customFormat="1" ht="32.1" customHeight="1">
      <c r="A71" s="5" t="s">
        <v>11</v>
      </c>
      <c r="B71" s="6">
        <v>0.49415459401844281</v>
      </c>
      <c r="C71" s="2">
        <v>5.0229999999999997</v>
      </c>
      <c r="D71" s="2">
        <v>4.93</v>
      </c>
      <c r="E71" s="2">
        <v>4.3929999999999998</v>
      </c>
      <c r="F71" s="7">
        <f t="shared" si="14"/>
        <v>4.782</v>
      </c>
      <c r="G71" s="3">
        <v>17.091000000000001</v>
      </c>
      <c r="H71" s="3">
        <v>17.338999999999999</v>
      </c>
      <c r="I71" s="3">
        <v>16.866</v>
      </c>
      <c r="J71" s="8">
        <f t="shared" si="15"/>
        <v>17.098666666666666</v>
      </c>
    </row>
    <row r="72" spans="1:10" s="1" customFormat="1" ht="32.1" customHeight="1">
      <c r="A72" s="5" t="s">
        <v>11</v>
      </c>
      <c r="B72" s="6">
        <v>0.19312459835446161</v>
      </c>
      <c r="C72" s="2">
        <v>0.88700000000000001</v>
      </c>
      <c r="D72" s="2">
        <v>0.86499999999999999</v>
      </c>
      <c r="E72" s="2">
        <v>0.74399999999999999</v>
      </c>
      <c r="F72" s="7">
        <f t="shared" si="14"/>
        <v>0.83199999999999996</v>
      </c>
      <c r="G72" s="3">
        <v>8.1020000000000003</v>
      </c>
      <c r="H72" s="3">
        <v>8.2490000000000006</v>
      </c>
      <c r="I72" s="3">
        <v>7.9690000000000003</v>
      </c>
      <c r="J72" s="8">
        <f t="shared" si="15"/>
        <v>8.1066666666666674</v>
      </c>
    </row>
    <row r="73" spans="1:10" s="1" customFormat="1" ht="32.1" customHeight="1">
      <c r="A73" s="5" t="s">
        <v>11</v>
      </c>
      <c r="B73" s="6">
        <v>-0.10790539730951958</v>
      </c>
      <c r="C73" s="2">
        <v>9.7000000000000003E-2</v>
      </c>
      <c r="D73" s="2">
        <v>9.4E-2</v>
      </c>
      <c r="E73" s="2">
        <v>7.8E-2</v>
      </c>
      <c r="F73" s="7">
        <f t="shared" si="14"/>
        <v>8.9666666666666672E-2</v>
      </c>
      <c r="G73" s="3">
        <v>3.2450000000000001</v>
      </c>
      <c r="H73" s="3">
        <v>3.3170000000000002</v>
      </c>
      <c r="I73" s="3">
        <v>3.181</v>
      </c>
      <c r="J73" s="8">
        <f t="shared" si="15"/>
        <v>3.2476666666666669</v>
      </c>
    </row>
    <row r="74" spans="1:10" s="1" customFormat="1" ht="32.1" customHeight="1">
      <c r="C74" s="2"/>
      <c r="D74" s="2"/>
      <c r="E74" s="2"/>
      <c r="F74" s="2"/>
      <c r="G74" s="3"/>
      <c r="H74" s="3"/>
      <c r="I74" s="3"/>
      <c r="J74" s="3"/>
    </row>
    <row r="75" spans="1:10" s="1" customFormat="1" ht="32.1" customHeight="1">
      <c r="A75" s="5" t="s">
        <v>8</v>
      </c>
      <c r="B75" s="6">
        <v>2</v>
      </c>
      <c r="C75" s="2">
        <v>91.275000000000006</v>
      </c>
      <c r="D75" s="2">
        <v>92.296999999999997</v>
      </c>
      <c r="E75" s="2">
        <v>93.274000000000001</v>
      </c>
      <c r="F75" s="7">
        <f t="shared" ref="F75:F82" si="16">AVERAGE(C75:E75)</f>
        <v>92.281999999999996</v>
      </c>
      <c r="G75" s="3">
        <v>75.046000000000006</v>
      </c>
      <c r="H75" s="3">
        <v>66.941999999999993</v>
      </c>
      <c r="I75" s="3">
        <v>68.13</v>
      </c>
      <c r="J75" s="8">
        <f t="shared" ref="J75:J82" si="17">AVERAGE(G75:I75)</f>
        <v>70.039333333333332</v>
      </c>
    </row>
    <row r="76" spans="1:10" s="1" customFormat="1" ht="32.1" customHeight="1">
      <c r="A76" s="5" t="s">
        <v>8</v>
      </c>
      <c r="B76" s="6">
        <v>1.6989700043360187</v>
      </c>
      <c r="C76" s="2">
        <v>75.947000000000003</v>
      </c>
      <c r="D76" s="2">
        <v>77.995000000000005</v>
      </c>
      <c r="E76" s="2">
        <v>80.045000000000002</v>
      </c>
      <c r="F76" s="7">
        <f t="shared" si="16"/>
        <v>77.995666666666679</v>
      </c>
      <c r="G76" s="3">
        <v>61.643999999999998</v>
      </c>
      <c r="H76" s="3">
        <v>52.332999999999998</v>
      </c>
      <c r="I76" s="3">
        <v>53.646999999999998</v>
      </c>
      <c r="J76" s="8">
        <f t="shared" si="17"/>
        <v>55.874666666666663</v>
      </c>
    </row>
    <row r="77" spans="1:10" s="1" customFormat="1" ht="32.1" customHeight="1">
      <c r="A77" s="5" t="s">
        <v>8</v>
      </c>
      <c r="B77" s="6">
        <v>1.3979400086720377</v>
      </c>
      <c r="C77" s="2">
        <v>52.045999999999999</v>
      </c>
      <c r="D77" s="2">
        <v>54.725999999999999</v>
      </c>
      <c r="E77" s="2">
        <v>57.531999999999996</v>
      </c>
      <c r="F77" s="7">
        <f t="shared" si="16"/>
        <v>54.767999999999994</v>
      </c>
      <c r="G77" s="3">
        <v>46.667000000000002</v>
      </c>
      <c r="H77" s="3">
        <v>37.4</v>
      </c>
      <c r="I77" s="3">
        <v>38.658000000000001</v>
      </c>
      <c r="J77" s="8">
        <f t="shared" si="17"/>
        <v>40.908333333333339</v>
      </c>
    </row>
    <row r="78" spans="1:10" s="1" customFormat="1" ht="32.1" customHeight="1">
      <c r="A78" s="5" t="s">
        <v>8</v>
      </c>
      <c r="B78" s="6">
        <v>1.0969100130080565</v>
      </c>
      <c r="C78" s="2">
        <v>27.359000000000002</v>
      </c>
      <c r="D78" s="2">
        <v>29.648</v>
      </c>
      <c r="E78" s="2">
        <v>32.155000000000001</v>
      </c>
      <c r="F78" s="7">
        <f t="shared" si="16"/>
        <v>29.72066666666667</v>
      </c>
      <c r="G78" s="3">
        <v>32.152999999999999</v>
      </c>
      <c r="H78" s="3">
        <v>24.163</v>
      </c>
      <c r="I78" s="3">
        <v>25.206</v>
      </c>
      <c r="J78" s="8">
        <f t="shared" si="17"/>
        <v>27.174000000000003</v>
      </c>
    </row>
    <row r="79" spans="1:10" s="1" customFormat="1" ht="32.1" customHeight="1">
      <c r="A79" s="5" t="s">
        <v>8</v>
      </c>
      <c r="B79" s="6">
        <v>0.79588001734407521</v>
      </c>
      <c r="C79" s="2">
        <v>10.468999999999999</v>
      </c>
      <c r="D79" s="2">
        <v>11.744</v>
      </c>
      <c r="E79" s="2">
        <v>13.207000000000001</v>
      </c>
      <c r="F79" s="7">
        <f t="shared" si="16"/>
        <v>11.806666666666667</v>
      </c>
      <c r="G79" s="3">
        <v>19.954999999999998</v>
      </c>
      <c r="H79" s="3">
        <v>13.988</v>
      </c>
      <c r="I79" s="3">
        <v>14.736000000000001</v>
      </c>
      <c r="J79" s="8">
        <f t="shared" si="17"/>
        <v>16.226333333333333</v>
      </c>
    </row>
    <row r="80" spans="1:10" s="1" customFormat="1" ht="32.1" customHeight="1">
      <c r="A80" s="5" t="s">
        <v>8</v>
      </c>
      <c r="B80" s="6">
        <v>0.49415459401844281</v>
      </c>
      <c r="C80" s="2">
        <v>2.806</v>
      </c>
      <c r="D80" s="2">
        <v>3.2690000000000001</v>
      </c>
      <c r="E80" s="2">
        <v>3.8239999999999998</v>
      </c>
      <c r="F80" s="7">
        <f t="shared" si="16"/>
        <v>3.299666666666667</v>
      </c>
      <c r="G80" s="3">
        <v>11.05</v>
      </c>
      <c r="H80" s="3">
        <v>7.194</v>
      </c>
      <c r="I80" s="3">
        <v>7.6580000000000004</v>
      </c>
      <c r="J80" s="8">
        <f t="shared" si="17"/>
        <v>8.6340000000000003</v>
      </c>
    </row>
    <row r="81" spans="1:10" s="1" customFormat="1" ht="32.1" customHeight="1">
      <c r="A81" s="5" t="s">
        <v>8</v>
      </c>
      <c r="B81" s="6">
        <v>0.19312459835446161</v>
      </c>
      <c r="C81" s="2">
        <v>0.51800000000000002</v>
      </c>
      <c r="D81" s="2">
        <v>0.628</v>
      </c>
      <c r="E81" s="2">
        <v>0.76600000000000001</v>
      </c>
      <c r="F81" s="7">
        <f t="shared" si="16"/>
        <v>0.63733333333333331</v>
      </c>
      <c r="G81" s="3">
        <v>5.4390000000000001</v>
      </c>
      <c r="H81" s="3">
        <v>3.2789999999999999</v>
      </c>
      <c r="I81" s="3">
        <v>3.528</v>
      </c>
      <c r="J81" s="8">
        <f t="shared" si="17"/>
        <v>4.0819999999999999</v>
      </c>
    </row>
    <row r="82" spans="1:10" s="1" customFormat="1" ht="32.1" customHeight="1">
      <c r="A82" s="5" t="s">
        <v>8</v>
      </c>
      <c r="B82" s="6">
        <v>-0.10790539730951958</v>
      </c>
      <c r="C82" s="2">
        <v>6.5000000000000002E-2</v>
      </c>
      <c r="D82" s="2">
        <v>8.2000000000000003E-2</v>
      </c>
      <c r="E82" s="2">
        <v>0.104</v>
      </c>
      <c r="F82" s="7">
        <f t="shared" si="16"/>
        <v>8.3666666666666667E-2</v>
      </c>
      <c r="G82" s="3">
        <v>2.3660000000000001</v>
      </c>
      <c r="H82" s="3">
        <v>1.3169999999999999</v>
      </c>
      <c r="I82" s="3">
        <v>1.4330000000000001</v>
      </c>
      <c r="J82" s="8">
        <f t="shared" si="17"/>
        <v>1.7053333333333331</v>
      </c>
    </row>
    <row r="83" spans="1:10" s="1" customFormat="1" ht="32.1" customHeight="1">
      <c r="C83" s="2"/>
      <c r="D83" s="2"/>
      <c r="E83" s="2"/>
      <c r="F83" s="2"/>
      <c r="G83" s="3"/>
      <c r="H83" s="3"/>
      <c r="I83" s="3"/>
      <c r="J83" s="3"/>
    </row>
    <row r="84" spans="1:10" s="1" customFormat="1" ht="32.1" customHeight="1">
      <c r="A84" s="5" t="s">
        <v>12</v>
      </c>
      <c r="B84" s="6">
        <v>2</v>
      </c>
      <c r="C84" s="2">
        <v>25.597000000000001</v>
      </c>
      <c r="D84" s="2">
        <v>27.045000000000002</v>
      </c>
      <c r="E84" s="2">
        <v>37.372</v>
      </c>
      <c r="F84" s="7">
        <f t="shared" ref="F84:F91" si="18">AVERAGE(C84:E84)</f>
        <v>30.004666666666669</v>
      </c>
      <c r="G84" s="3">
        <v>25.128</v>
      </c>
      <c r="H84" s="3">
        <v>27.837</v>
      </c>
      <c r="I84" s="3">
        <v>24.757999999999999</v>
      </c>
      <c r="J84" s="8">
        <f t="shared" ref="J84:J91" si="19">AVERAGE(G84:I84)</f>
        <v>25.907666666666668</v>
      </c>
    </row>
    <row r="85" spans="1:10" s="1" customFormat="1" ht="32.1" customHeight="1">
      <c r="A85" s="5" t="s">
        <v>12</v>
      </c>
      <c r="B85" s="6">
        <v>1.6989700043360187</v>
      </c>
      <c r="C85" s="2">
        <v>17.670000000000002</v>
      </c>
      <c r="D85" s="2">
        <v>18.844999999999999</v>
      </c>
      <c r="E85" s="2">
        <v>27.619</v>
      </c>
      <c r="F85" s="7">
        <f t="shared" si="18"/>
        <v>21.378</v>
      </c>
      <c r="G85" s="3">
        <v>18.407</v>
      </c>
      <c r="H85" s="3">
        <v>20.690999999999999</v>
      </c>
      <c r="I85" s="3">
        <v>18.097999999999999</v>
      </c>
      <c r="J85" s="8">
        <f t="shared" si="19"/>
        <v>19.065333333333331</v>
      </c>
    </row>
    <row r="86" spans="1:10" s="1" customFormat="1" ht="32.1" customHeight="1">
      <c r="A86" s="5" t="s">
        <v>12</v>
      </c>
      <c r="B86" s="6">
        <v>1.3979400086720377</v>
      </c>
      <c r="C86" s="2">
        <v>11.504</v>
      </c>
      <c r="D86" s="2">
        <v>12.388</v>
      </c>
      <c r="E86" s="2">
        <v>19.314</v>
      </c>
      <c r="F86" s="7">
        <f t="shared" si="18"/>
        <v>14.402000000000001</v>
      </c>
      <c r="G86" s="3">
        <v>12.935</v>
      </c>
      <c r="H86" s="3">
        <v>14.762</v>
      </c>
      <c r="I86" s="3">
        <v>12.691000000000001</v>
      </c>
      <c r="J86" s="8">
        <f t="shared" si="19"/>
        <v>13.462666666666669</v>
      </c>
    </row>
    <row r="87" spans="1:10" s="1" customFormat="1" ht="32.1" customHeight="1">
      <c r="A87" s="5" t="s">
        <v>12</v>
      </c>
      <c r="B87" s="6">
        <v>1.0969100130080565</v>
      </c>
      <c r="C87" s="2">
        <v>7.0460000000000003</v>
      </c>
      <c r="D87" s="2">
        <v>7.665</v>
      </c>
      <c r="E87" s="2">
        <v>12.744</v>
      </c>
      <c r="F87" s="7">
        <f t="shared" si="18"/>
        <v>9.1516666666666655</v>
      </c>
      <c r="G87" s="3">
        <v>8.7070000000000007</v>
      </c>
      <c r="H87" s="3">
        <v>10.093999999999999</v>
      </c>
      <c r="I87" s="3">
        <v>8.5239999999999991</v>
      </c>
      <c r="J87" s="8">
        <f t="shared" si="19"/>
        <v>9.1083333333333343</v>
      </c>
    </row>
    <row r="88" spans="1:10" s="1" customFormat="1" ht="32.1" customHeight="1">
      <c r="A88" s="5" t="s">
        <v>12</v>
      </c>
      <c r="B88" s="6">
        <v>0.79588001734407521</v>
      </c>
      <c r="C88" s="2">
        <v>4.0529999999999999</v>
      </c>
      <c r="D88" s="2">
        <v>4.4550000000000001</v>
      </c>
      <c r="E88" s="2">
        <v>7.9160000000000004</v>
      </c>
      <c r="F88" s="7">
        <f t="shared" si="18"/>
        <v>5.4746666666666668</v>
      </c>
      <c r="G88" s="3">
        <v>5.609</v>
      </c>
      <c r="H88" s="3">
        <v>6.6070000000000002</v>
      </c>
      <c r="I88" s="3">
        <v>5.4779999999999998</v>
      </c>
      <c r="J88" s="8">
        <f t="shared" si="19"/>
        <v>5.8980000000000006</v>
      </c>
    </row>
    <row r="89" spans="1:10" s="1" customFormat="1" ht="32.1" customHeight="1">
      <c r="A89" s="5" t="s">
        <v>12</v>
      </c>
      <c r="B89" s="6">
        <v>0.49415459401844281</v>
      </c>
      <c r="C89" s="2">
        <v>2.1829999999999998</v>
      </c>
      <c r="D89" s="2">
        <v>2.4249999999999998</v>
      </c>
      <c r="E89" s="2">
        <v>4.6130000000000004</v>
      </c>
      <c r="F89" s="7">
        <f t="shared" si="18"/>
        <v>3.0736666666666665</v>
      </c>
      <c r="G89" s="3">
        <v>3.4489999999999998</v>
      </c>
      <c r="H89" s="3">
        <v>2.4689999999999999</v>
      </c>
      <c r="I89" s="3">
        <v>1.9710000000000001</v>
      </c>
      <c r="J89" s="8">
        <f t="shared" si="19"/>
        <v>2.6296666666666666</v>
      </c>
    </row>
    <row r="90" spans="1:10" s="1" customFormat="1" ht="32.1" customHeight="1">
      <c r="A90" s="5" t="s">
        <v>12</v>
      </c>
      <c r="B90" s="6">
        <v>0.19312459835446161</v>
      </c>
      <c r="C90" s="2">
        <v>1.1020000000000001</v>
      </c>
      <c r="D90" s="2">
        <v>1.238</v>
      </c>
      <c r="E90" s="2">
        <v>2.5249999999999999</v>
      </c>
      <c r="F90" s="7">
        <f t="shared" si="18"/>
        <v>1.6216666666666668</v>
      </c>
      <c r="G90" s="3">
        <v>2.028</v>
      </c>
      <c r="H90" s="3">
        <v>1.409</v>
      </c>
      <c r="I90" s="3">
        <v>1.103</v>
      </c>
      <c r="J90" s="8">
        <f t="shared" si="19"/>
        <v>1.5133333333333334</v>
      </c>
    </row>
    <row r="91" spans="1:10" s="1" customFormat="1" ht="32.1" customHeight="1">
      <c r="A91" s="5" t="s">
        <v>12</v>
      </c>
      <c r="B91" s="6">
        <v>-0.10790539730951958</v>
      </c>
      <c r="C91" s="2">
        <v>0.52100000000000002</v>
      </c>
      <c r="D91" s="2">
        <v>0.59099999999999997</v>
      </c>
      <c r="E91" s="2">
        <v>1.294</v>
      </c>
      <c r="F91" s="7">
        <f t="shared" si="18"/>
        <v>0.80200000000000005</v>
      </c>
      <c r="G91" s="3">
        <v>1.1379999999999999</v>
      </c>
      <c r="H91" s="3">
        <v>0</v>
      </c>
      <c r="I91" s="3">
        <v>0</v>
      </c>
      <c r="J91" s="8">
        <f t="shared" si="19"/>
        <v>0.3793333333333333</v>
      </c>
    </row>
    <row r="92" spans="1:10" s="1" customFormat="1" ht="32.1" customHeight="1">
      <c r="C92" s="2"/>
      <c r="D92" s="2"/>
      <c r="E92" s="2"/>
      <c r="F92" s="2"/>
      <c r="G92" s="3"/>
      <c r="H92" s="3"/>
      <c r="I92" s="3"/>
      <c r="J92" s="3"/>
    </row>
    <row r="93" spans="1:10" s="1" customFormat="1" ht="32.1" customHeight="1">
      <c r="A93" s="5" t="s">
        <v>3</v>
      </c>
      <c r="B93" s="6">
        <v>2</v>
      </c>
      <c r="C93" s="2">
        <v>98.786000000000001</v>
      </c>
      <c r="D93" s="2">
        <v>98.893000000000001</v>
      </c>
      <c r="E93" s="2">
        <v>98.911000000000001</v>
      </c>
      <c r="F93" s="7">
        <f t="shared" ref="F93:F100" si="20">AVERAGE(C93:E93)</f>
        <v>98.863333333333344</v>
      </c>
      <c r="G93" s="3">
        <v>83.653000000000006</v>
      </c>
      <c r="H93" s="3">
        <v>86.933000000000007</v>
      </c>
      <c r="I93" s="3">
        <v>85.879000000000005</v>
      </c>
      <c r="J93" s="8">
        <f t="shared" ref="J93:J100" si="21">AVERAGE(G93:I93)</f>
        <v>85.488333333333344</v>
      </c>
    </row>
    <row r="94" spans="1:10" s="1" customFormat="1" ht="32.1" customHeight="1">
      <c r="A94" s="5" t="s">
        <v>3</v>
      </c>
      <c r="B94" s="6">
        <v>1.6989700043360187</v>
      </c>
      <c r="C94" s="2">
        <v>94.126999999999995</v>
      </c>
      <c r="D94" s="2">
        <v>94.53</v>
      </c>
      <c r="E94" s="2">
        <v>94.6</v>
      </c>
      <c r="F94" s="7">
        <f t="shared" si="20"/>
        <v>94.418999999999983</v>
      </c>
      <c r="G94" s="3">
        <v>71.05</v>
      </c>
      <c r="H94" s="3">
        <v>75.733999999999995</v>
      </c>
      <c r="I94" s="3">
        <v>74.197999999999993</v>
      </c>
      <c r="J94" s="8">
        <f t="shared" si="21"/>
        <v>73.660666666666657</v>
      </c>
    </row>
    <row r="95" spans="1:10" s="1" customFormat="1" ht="32.1" customHeight="1">
      <c r="A95" s="5" t="s">
        <v>3</v>
      </c>
      <c r="B95" s="6">
        <v>1.3979400086720377</v>
      </c>
      <c r="C95" s="2">
        <v>81.016000000000005</v>
      </c>
      <c r="D95" s="2">
        <v>81.96</v>
      </c>
      <c r="E95" s="2">
        <v>82.126000000000005</v>
      </c>
      <c r="F95" s="7">
        <f t="shared" si="20"/>
        <v>81.700666666666663</v>
      </c>
      <c r="G95" s="3">
        <v>55.149000000000001</v>
      </c>
      <c r="H95" s="3">
        <v>60.732999999999997</v>
      </c>
      <c r="I95" s="3">
        <v>58.863</v>
      </c>
      <c r="J95" s="8">
        <f t="shared" si="21"/>
        <v>58.248333333333335</v>
      </c>
    </row>
    <row r="96" spans="1:10" s="1" customFormat="1" ht="32.1" customHeight="1">
      <c r="A96" s="5" t="s">
        <v>3</v>
      </c>
      <c r="B96" s="6">
        <v>1.0969100130080565</v>
      </c>
      <c r="C96" s="2">
        <v>57.59</v>
      </c>
      <c r="D96" s="2">
        <v>58.97</v>
      </c>
      <c r="E96" s="2">
        <v>59.216999999999999</v>
      </c>
      <c r="F96" s="7">
        <f t="shared" si="20"/>
        <v>58.592333333333329</v>
      </c>
      <c r="G96" s="3">
        <v>38.362000000000002</v>
      </c>
      <c r="H96" s="3">
        <v>43.917000000000002</v>
      </c>
      <c r="I96" s="3">
        <v>42.018999999999998</v>
      </c>
      <c r="J96" s="8">
        <f t="shared" si="21"/>
        <v>41.43266666666667</v>
      </c>
    </row>
    <row r="97" spans="1:10" s="1" customFormat="1" ht="32.1" customHeight="1">
      <c r="A97" s="5" t="s">
        <v>3</v>
      </c>
      <c r="B97" s="6">
        <v>0.79588001734407521</v>
      </c>
      <c r="C97" s="2">
        <v>31.007000000000001</v>
      </c>
      <c r="D97" s="2">
        <v>32.265000000000001</v>
      </c>
      <c r="E97" s="2">
        <v>32.494</v>
      </c>
      <c r="F97" s="7">
        <f t="shared" si="20"/>
        <v>31.922000000000001</v>
      </c>
      <c r="G97" s="3">
        <v>23.532</v>
      </c>
      <c r="H97" s="3">
        <v>28.146000000000001</v>
      </c>
      <c r="I97" s="3">
        <v>26.539000000000001</v>
      </c>
      <c r="J97" s="8">
        <f t="shared" si="21"/>
        <v>26.072333333333333</v>
      </c>
    </row>
    <row r="98" spans="1:10" s="1" customFormat="1" ht="32.1" customHeight="1">
      <c r="A98" s="5" t="s">
        <v>3</v>
      </c>
      <c r="B98" s="6">
        <v>0.49415459401844281</v>
      </c>
      <c r="C98" s="2">
        <v>11.815</v>
      </c>
      <c r="D98" s="2">
        <v>12.529</v>
      </c>
      <c r="E98" s="2">
        <v>12.66</v>
      </c>
      <c r="F98" s="7">
        <f t="shared" si="20"/>
        <v>12.334666666666669</v>
      </c>
      <c r="G98" s="3">
        <v>12.552</v>
      </c>
      <c r="H98" s="3">
        <v>15.747</v>
      </c>
      <c r="I98" s="3">
        <v>14.612</v>
      </c>
      <c r="J98" s="8">
        <f t="shared" si="21"/>
        <v>14.303666666666667</v>
      </c>
    </row>
    <row r="99" spans="1:10" s="1" customFormat="1" ht="32.1" customHeight="1">
      <c r="A99" s="5" t="s">
        <v>3</v>
      </c>
      <c r="B99" s="6">
        <v>0.19312459835446161</v>
      </c>
      <c r="C99" s="2">
        <v>3.0649999999999999</v>
      </c>
      <c r="D99" s="2">
        <v>3.3180000000000001</v>
      </c>
      <c r="E99" s="2">
        <v>3.3650000000000002</v>
      </c>
      <c r="F99" s="7">
        <f t="shared" si="20"/>
        <v>3.2493333333333339</v>
      </c>
      <c r="G99" s="3">
        <v>5.7830000000000004</v>
      </c>
      <c r="H99" s="3">
        <v>7.6310000000000002</v>
      </c>
      <c r="I99" s="3">
        <v>6.9619999999999997</v>
      </c>
      <c r="J99" s="8">
        <f t="shared" si="21"/>
        <v>6.7920000000000007</v>
      </c>
    </row>
    <row r="100" spans="1:10" s="1" customFormat="1" ht="32.1" customHeight="1">
      <c r="A100" s="5" t="s">
        <v>3</v>
      </c>
      <c r="B100" s="6">
        <v>-0.10790539730951958</v>
      </c>
      <c r="C100" s="2">
        <v>0.52600000000000002</v>
      </c>
      <c r="D100" s="2">
        <v>0.58199999999999996</v>
      </c>
      <c r="E100" s="2">
        <v>0.59199999999999997</v>
      </c>
      <c r="F100" s="7">
        <f t="shared" si="20"/>
        <v>0.56666666666666676</v>
      </c>
      <c r="G100" s="3">
        <v>2.282</v>
      </c>
      <c r="H100" s="3">
        <v>3.1739999999999999</v>
      </c>
      <c r="I100" s="3">
        <v>2.8450000000000002</v>
      </c>
      <c r="J100" s="8">
        <f t="shared" si="21"/>
        <v>2.7669999999999999</v>
      </c>
    </row>
    <row r="101" spans="1:10" s="1" customFormat="1" ht="32.1" customHeight="1">
      <c r="C101" s="2"/>
      <c r="D101" s="2"/>
      <c r="E101" s="2"/>
      <c r="F101" s="2"/>
      <c r="G101" s="3"/>
      <c r="H101" s="3"/>
      <c r="I101" s="3"/>
      <c r="J101" s="3"/>
    </row>
    <row r="102" spans="1:10" s="1" customFormat="1" ht="32.1" customHeight="1">
      <c r="A102" s="5" t="s">
        <v>13</v>
      </c>
      <c r="B102" s="6">
        <v>2</v>
      </c>
      <c r="C102" s="2">
        <v>38.393000000000001</v>
      </c>
      <c r="D102" s="2">
        <v>41.747999999999998</v>
      </c>
      <c r="E102" s="2">
        <v>48.875</v>
      </c>
      <c r="F102" s="7">
        <f t="shared" ref="F102:F109" si="22">AVERAGE(C102:E102)</f>
        <v>43.005333333333333</v>
      </c>
      <c r="G102" s="3">
        <v>23.375</v>
      </c>
      <c r="H102" s="3">
        <v>18.131</v>
      </c>
      <c r="I102" s="3">
        <v>20.216999999999999</v>
      </c>
      <c r="J102" s="8">
        <f t="shared" ref="J102:J109" si="23">AVERAGE(G102:I102)</f>
        <v>20.574333333333332</v>
      </c>
    </row>
    <row r="103" spans="1:10" s="1" customFormat="1" ht="32.1" customHeight="1">
      <c r="A103" s="5" t="s">
        <v>13</v>
      </c>
      <c r="B103" s="6">
        <v>1.6989700043360187</v>
      </c>
      <c r="C103" s="2">
        <v>20.689</v>
      </c>
      <c r="D103" s="2">
        <v>23.256</v>
      </c>
      <c r="E103" s="2">
        <v>29.106000000000002</v>
      </c>
      <c r="F103" s="7">
        <f t="shared" si="22"/>
        <v>24.350333333333335</v>
      </c>
      <c r="G103" s="3">
        <v>15.962</v>
      </c>
      <c r="H103" s="3">
        <v>11.903</v>
      </c>
      <c r="I103" s="3">
        <v>13.493</v>
      </c>
      <c r="J103" s="8">
        <f t="shared" si="23"/>
        <v>13.786000000000001</v>
      </c>
    </row>
    <row r="104" spans="1:10" s="1" customFormat="1" ht="32.1" customHeight="1">
      <c r="A104" s="5" t="s">
        <v>13</v>
      </c>
      <c r="B104" s="6">
        <v>1.3979400086720377</v>
      </c>
      <c r="C104" s="2">
        <v>9.0229999999999997</v>
      </c>
      <c r="D104" s="2">
        <v>10.519</v>
      </c>
      <c r="E104" s="2">
        <v>14.178000000000001</v>
      </c>
      <c r="F104" s="7">
        <f t="shared" si="22"/>
        <v>11.24</v>
      </c>
      <c r="G104" s="3">
        <v>10.285</v>
      </c>
      <c r="H104" s="3">
        <v>7.3620000000000001</v>
      </c>
      <c r="I104" s="3">
        <v>5.0259999999999998</v>
      </c>
      <c r="J104" s="8">
        <f t="shared" si="23"/>
        <v>7.5576666666666661</v>
      </c>
    </row>
    <row r="105" spans="1:10" s="1" customFormat="1" ht="32.1" customHeight="1">
      <c r="A105" s="5" t="s">
        <v>13</v>
      </c>
      <c r="B105" s="6">
        <v>1.0969100130080565</v>
      </c>
      <c r="C105" s="2">
        <v>3.1339999999999999</v>
      </c>
      <c r="D105" s="2">
        <v>3.798</v>
      </c>
      <c r="E105" s="2">
        <v>5.5419999999999998</v>
      </c>
      <c r="F105" s="7">
        <f t="shared" si="22"/>
        <v>4.1580000000000004</v>
      </c>
      <c r="G105" s="3">
        <v>6.24</v>
      </c>
      <c r="H105" s="3">
        <v>4.282</v>
      </c>
      <c r="I105" s="3">
        <v>2.7949999999999999</v>
      </c>
      <c r="J105" s="8">
        <f t="shared" si="23"/>
        <v>4.4390000000000001</v>
      </c>
    </row>
    <row r="106" spans="1:10" s="1" customFormat="1" ht="32.1" customHeight="1">
      <c r="A106" s="5" t="s">
        <v>13</v>
      </c>
      <c r="B106" s="6">
        <v>0.79588001734407521</v>
      </c>
      <c r="C106" s="2">
        <v>0.85699999999999998</v>
      </c>
      <c r="D106" s="2">
        <v>1.0820000000000001</v>
      </c>
      <c r="E106" s="2">
        <v>1.7150000000000001</v>
      </c>
      <c r="F106" s="7">
        <f t="shared" si="22"/>
        <v>1.218</v>
      </c>
      <c r="G106" s="3">
        <v>1.901</v>
      </c>
      <c r="H106" s="3">
        <v>2.339</v>
      </c>
      <c r="I106" s="3">
        <v>1.456</v>
      </c>
      <c r="J106" s="8">
        <f t="shared" si="23"/>
        <v>1.8986666666666665</v>
      </c>
    </row>
    <row r="107" spans="1:10" s="1" customFormat="1" ht="32.1" customHeight="1">
      <c r="A107" s="5" t="s">
        <v>13</v>
      </c>
      <c r="B107" s="6">
        <v>0.49415459401844281</v>
      </c>
      <c r="C107" s="2">
        <v>0.183</v>
      </c>
      <c r="D107" s="2">
        <v>0.24</v>
      </c>
      <c r="E107" s="2">
        <v>0.41499999999999998</v>
      </c>
      <c r="F107" s="7">
        <f t="shared" si="22"/>
        <v>0.27933333333333332</v>
      </c>
      <c r="G107" s="3">
        <v>0.95399999999999996</v>
      </c>
      <c r="H107" s="3">
        <v>0.57399999999999995</v>
      </c>
      <c r="I107" s="3">
        <v>0.71199999999999997</v>
      </c>
      <c r="J107" s="8">
        <f t="shared" si="23"/>
        <v>0.7466666666666667</v>
      </c>
    </row>
    <row r="108" spans="1:10" s="1" customFormat="1" ht="32.1" customHeight="1">
      <c r="A108" s="5" t="s">
        <v>13</v>
      </c>
      <c r="B108" s="6">
        <v>0.19312459835446161</v>
      </c>
      <c r="C108" s="2">
        <v>0.03</v>
      </c>
      <c r="D108" s="2">
        <v>4.2000000000000003E-2</v>
      </c>
      <c r="E108" s="2">
        <v>7.8E-2</v>
      </c>
      <c r="F108" s="7">
        <f t="shared" si="22"/>
        <v>5.000000000000001E-2</v>
      </c>
      <c r="G108" s="3">
        <v>0.44800000000000001</v>
      </c>
      <c r="H108" s="3">
        <v>0.25800000000000001</v>
      </c>
      <c r="I108" s="3">
        <v>0.32600000000000001</v>
      </c>
      <c r="J108" s="8">
        <f t="shared" si="23"/>
        <v>0.34400000000000003</v>
      </c>
    </row>
    <row r="109" spans="1:10" s="1" customFormat="1" ht="32.1" customHeight="1">
      <c r="A109" s="5" t="s">
        <v>13</v>
      </c>
      <c r="B109" s="6">
        <v>-0.10790539730951958</v>
      </c>
      <c r="C109" s="2">
        <v>4.0000000000000001E-3</v>
      </c>
      <c r="D109" s="2">
        <v>6.0000000000000001E-3</v>
      </c>
      <c r="E109" s="2">
        <v>1.0999999999999999E-2</v>
      </c>
      <c r="F109" s="7">
        <f t="shared" si="22"/>
        <v>6.9999999999999993E-3</v>
      </c>
      <c r="G109" s="3">
        <v>0</v>
      </c>
      <c r="H109" s="3">
        <v>0</v>
      </c>
      <c r="I109" s="3">
        <v>0</v>
      </c>
      <c r="J109" s="8">
        <f t="shared" si="23"/>
        <v>0</v>
      </c>
    </row>
    <row r="110" spans="1:10" s="1" customFormat="1" ht="32.1" customHeight="1">
      <c r="C110" s="2"/>
      <c r="D110" s="2"/>
      <c r="E110" s="2"/>
      <c r="F110" s="2"/>
      <c r="G110" s="3"/>
      <c r="H110" s="3"/>
      <c r="I110" s="3"/>
      <c r="J110" s="3"/>
    </row>
    <row r="111" spans="1:10" s="1" customFormat="1" ht="32.1" customHeight="1">
      <c r="A111" s="5" t="s">
        <v>14</v>
      </c>
      <c r="B111" s="6">
        <v>2</v>
      </c>
      <c r="C111" s="2">
        <v>77.5</v>
      </c>
      <c r="D111" s="2">
        <v>79.944000000000003</v>
      </c>
      <c r="E111" s="2">
        <v>82.209000000000003</v>
      </c>
      <c r="F111" s="7">
        <f t="shared" ref="F111:F118" si="24">AVERAGE(C111:E111)</f>
        <v>79.884333333333345</v>
      </c>
      <c r="G111" s="3">
        <v>64.933000000000007</v>
      </c>
      <c r="H111" s="3">
        <v>78.974999999999994</v>
      </c>
      <c r="I111" s="3">
        <v>69.512</v>
      </c>
      <c r="J111" s="8">
        <f>AVERAGE(G111:I111)</f>
        <v>71.14</v>
      </c>
    </row>
    <row r="112" spans="1:10" s="1" customFormat="1" ht="32.1" customHeight="1">
      <c r="A112" s="5" t="s">
        <v>14</v>
      </c>
      <c r="B112" s="6">
        <v>1.6989700043360187</v>
      </c>
      <c r="C112" s="2">
        <v>53.643000000000001</v>
      </c>
      <c r="D112" s="2">
        <v>56.972000000000001</v>
      </c>
      <c r="E112" s="2">
        <v>60.234000000000002</v>
      </c>
      <c r="F112" s="7">
        <f t="shared" si="24"/>
        <v>56.949666666666673</v>
      </c>
      <c r="G112" s="3">
        <v>30.504000000000001</v>
      </c>
      <c r="H112" s="3">
        <v>46.497999999999998</v>
      </c>
      <c r="I112" s="3">
        <v>35.084000000000003</v>
      </c>
      <c r="J112" s="8">
        <f t="shared" ref="J112:J118" si="25">AVERAGE(G112:I112)</f>
        <v>37.362000000000002</v>
      </c>
    </row>
    <row r="113" spans="1:10" s="1" customFormat="1" ht="32.1" customHeight="1">
      <c r="A113" s="5" t="s">
        <v>14</v>
      </c>
      <c r="B113" s="6">
        <v>1.3979400086720377</v>
      </c>
      <c r="C113" s="2">
        <v>28.347999999999999</v>
      </c>
      <c r="D113" s="2">
        <v>31.266999999999999</v>
      </c>
      <c r="E113" s="2">
        <v>34.29</v>
      </c>
      <c r="F113" s="7">
        <f t="shared" si="24"/>
        <v>31.301666666666666</v>
      </c>
      <c r="G113" s="3">
        <v>8.0239999999999991</v>
      </c>
      <c r="H113" s="3">
        <v>16.321000000000002</v>
      </c>
      <c r="I113" s="3">
        <v>10.089</v>
      </c>
      <c r="J113" s="8">
        <f t="shared" si="25"/>
        <v>11.478</v>
      </c>
    </row>
    <row r="114" spans="1:10" s="1" customFormat="1" ht="32.1" customHeight="1">
      <c r="A114" s="5" t="s">
        <v>14</v>
      </c>
      <c r="B114" s="6">
        <v>1.0969100130080565</v>
      </c>
      <c r="C114" s="2">
        <v>10.814</v>
      </c>
      <c r="D114" s="2">
        <v>12.46</v>
      </c>
      <c r="E114" s="2">
        <v>14.263999999999999</v>
      </c>
      <c r="F114" s="7">
        <f t="shared" si="24"/>
        <v>12.512666666666666</v>
      </c>
      <c r="G114" s="3">
        <v>1.081</v>
      </c>
      <c r="H114" s="3">
        <v>3.0409999999999999</v>
      </c>
      <c r="I114" s="3">
        <v>1.5</v>
      </c>
      <c r="J114" s="8">
        <f t="shared" si="25"/>
        <v>1.8739999999999999</v>
      </c>
    </row>
    <row r="115" spans="1:10" s="1" customFormat="1" ht="32.1" customHeight="1">
      <c r="A115" s="5" t="s">
        <v>14</v>
      </c>
      <c r="B115" s="6">
        <v>0.79588001734407521</v>
      </c>
      <c r="C115" s="2">
        <v>2.8690000000000002</v>
      </c>
      <c r="D115" s="2">
        <v>3.4670000000000001</v>
      </c>
      <c r="E115" s="2">
        <v>4.1589999999999998</v>
      </c>
      <c r="F115" s="7">
        <f t="shared" si="24"/>
        <v>3.4983333333333335</v>
      </c>
      <c r="G115" s="3">
        <v>7.0999999999999994E-2</v>
      </c>
      <c r="H115" s="3">
        <v>0.28199999999999997</v>
      </c>
      <c r="I115" s="3">
        <v>0.109</v>
      </c>
      <c r="J115" s="8">
        <f t="shared" si="25"/>
        <v>0.154</v>
      </c>
    </row>
    <row r="116" spans="1:10" s="1" customFormat="1" ht="32.1" customHeight="1">
      <c r="A116" s="5" t="s">
        <v>14</v>
      </c>
      <c r="B116" s="6">
        <v>0.49415459401844281</v>
      </c>
      <c r="C116" s="2">
        <v>0.51400000000000001</v>
      </c>
      <c r="D116" s="2">
        <v>0.65400000000000003</v>
      </c>
      <c r="E116" s="2">
        <v>0.82399999999999995</v>
      </c>
      <c r="F116" s="7">
        <f t="shared" si="24"/>
        <v>0.66400000000000003</v>
      </c>
      <c r="G116" s="3">
        <v>2E-3</v>
      </c>
      <c r="H116" s="3">
        <v>1.2E-2</v>
      </c>
      <c r="I116" s="3">
        <v>4.0000000000000001E-3</v>
      </c>
      <c r="J116" s="8">
        <f t="shared" si="25"/>
        <v>6.000000000000001E-3</v>
      </c>
    </row>
    <row r="117" spans="1:10" s="1" customFormat="1" ht="32.1" customHeight="1">
      <c r="A117" s="5" t="s">
        <v>14</v>
      </c>
      <c r="B117" s="6">
        <v>0.19312459835446161</v>
      </c>
      <c r="C117" s="2">
        <v>6.2E-2</v>
      </c>
      <c r="D117" s="2">
        <v>8.3000000000000004E-2</v>
      </c>
      <c r="E117" s="2">
        <v>0.11</v>
      </c>
      <c r="F117" s="7">
        <f t="shared" si="24"/>
        <v>8.5000000000000006E-2</v>
      </c>
      <c r="G117" s="3">
        <v>0</v>
      </c>
      <c r="H117" s="3">
        <v>0</v>
      </c>
      <c r="I117" s="3">
        <v>0</v>
      </c>
      <c r="J117" s="8">
        <f t="shared" si="25"/>
        <v>0</v>
      </c>
    </row>
    <row r="118" spans="1:10" s="1" customFormat="1" ht="32.1" customHeight="1">
      <c r="A118" s="5" t="s">
        <v>14</v>
      </c>
      <c r="B118" s="6">
        <v>-0.10790539730951958</v>
      </c>
      <c r="C118" s="2">
        <v>5.0000000000000001E-3</v>
      </c>
      <c r="D118" s="2">
        <v>7.0000000000000001E-3</v>
      </c>
      <c r="E118" s="2">
        <v>0.01</v>
      </c>
      <c r="F118" s="7">
        <f t="shared" si="24"/>
        <v>7.3333333333333332E-3</v>
      </c>
      <c r="G118" s="3">
        <v>0</v>
      </c>
      <c r="H118" s="3">
        <v>0</v>
      </c>
      <c r="I118" s="3">
        <v>0</v>
      </c>
      <c r="J118" s="8">
        <f t="shared" si="25"/>
        <v>0</v>
      </c>
    </row>
    <row r="119" spans="1:10" s="1" customFormat="1" ht="32.1" customHeight="1">
      <c r="C119" s="2"/>
      <c r="D119" s="2"/>
      <c r="E119" s="2"/>
      <c r="F119" s="2"/>
      <c r="G119" s="3"/>
      <c r="H119" s="3"/>
      <c r="I119" s="3"/>
      <c r="J119" s="3"/>
    </row>
    <row r="120" spans="1:10" s="1" customFormat="1" ht="32.1" customHeight="1">
      <c r="A120" s="5" t="s">
        <v>15</v>
      </c>
      <c r="B120" s="6">
        <v>2</v>
      </c>
      <c r="C120" s="2">
        <v>29.315000000000001</v>
      </c>
      <c r="D120" s="2">
        <v>35.68</v>
      </c>
      <c r="E120" s="2">
        <v>41.091000000000001</v>
      </c>
      <c r="F120" s="7">
        <f t="shared" ref="F120:F127" si="26">AVERAGE(C120:E120)</f>
        <v>35.362000000000002</v>
      </c>
      <c r="G120" s="3">
        <v>6.1779999999999999</v>
      </c>
      <c r="H120" s="3">
        <v>20.167000000000002</v>
      </c>
      <c r="I120" s="3">
        <v>9.9809999999999999</v>
      </c>
      <c r="J120" s="8">
        <f t="shared" ref="J120:J127" si="27">AVERAGE(G120:I120)</f>
        <v>12.108666666666666</v>
      </c>
    </row>
    <row r="121" spans="1:10" s="1" customFormat="1" ht="32.1" customHeight="1">
      <c r="A121" s="5" t="s">
        <v>15</v>
      </c>
      <c r="B121" s="6">
        <v>1.6989700043360187</v>
      </c>
      <c r="C121" s="2">
        <v>8.4309999999999992</v>
      </c>
      <c r="D121" s="2">
        <v>11.518000000000001</v>
      </c>
      <c r="E121" s="2">
        <v>14.510999999999999</v>
      </c>
      <c r="F121" s="7">
        <f t="shared" si="26"/>
        <v>11.486666666666665</v>
      </c>
      <c r="G121" s="3">
        <v>4.0839999999999996</v>
      </c>
      <c r="H121" s="3">
        <v>14.993</v>
      </c>
      <c r="I121" s="3">
        <v>6.8940000000000001</v>
      </c>
      <c r="J121" s="8">
        <f t="shared" si="27"/>
        <v>8.6569999999999983</v>
      </c>
    </row>
    <row r="122" spans="1:10" s="1" customFormat="1" ht="32.1" customHeight="1">
      <c r="A122" s="5" t="s">
        <v>15</v>
      </c>
      <c r="B122" s="6">
        <v>1.3979400086720377</v>
      </c>
      <c r="C122" s="2">
        <v>1.3580000000000001</v>
      </c>
      <c r="D122" s="2">
        <v>2.1080000000000001</v>
      </c>
      <c r="E122" s="2">
        <v>2.9380000000000002</v>
      </c>
      <c r="F122" s="7">
        <f t="shared" si="26"/>
        <v>2.1346666666666665</v>
      </c>
      <c r="G122" s="3">
        <v>2.6059999999999999</v>
      </c>
      <c r="H122" s="3">
        <v>10.79</v>
      </c>
      <c r="I122" s="3">
        <v>4.6020000000000003</v>
      </c>
      <c r="J122" s="8">
        <f t="shared" si="27"/>
        <v>5.9993333333333325</v>
      </c>
    </row>
    <row r="123" spans="1:10" s="1" customFormat="1" ht="32.1" customHeight="1">
      <c r="A123" s="5" t="s">
        <v>15</v>
      </c>
      <c r="B123" s="6">
        <v>1.0969100130080565</v>
      </c>
      <c r="C123" s="2">
        <v>0.11799999999999999</v>
      </c>
      <c r="D123" s="2">
        <v>0.20899999999999999</v>
      </c>
      <c r="E123" s="2">
        <v>0.32400000000000001</v>
      </c>
      <c r="F123" s="7">
        <f t="shared" si="26"/>
        <v>0.217</v>
      </c>
      <c r="G123" s="3">
        <v>1.605</v>
      </c>
      <c r="H123" s="3">
        <v>7.51</v>
      </c>
      <c r="I123" s="3">
        <v>2.9660000000000002</v>
      </c>
      <c r="J123" s="8">
        <f t="shared" si="27"/>
        <v>4.0270000000000001</v>
      </c>
    </row>
    <row r="124" spans="1:10" s="1" customFormat="1" ht="32.1" customHeight="1">
      <c r="A124" s="5" t="s">
        <v>15</v>
      </c>
      <c r="B124" s="6">
        <v>0.79588001734407521</v>
      </c>
      <c r="C124" s="2">
        <v>5.0000000000000001E-3</v>
      </c>
      <c r="D124" s="2">
        <v>1.0999999999999999E-2</v>
      </c>
      <c r="E124" s="2">
        <v>1.9E-2</v>
      </c>
      <c r="F124" s="7">
        <f t="shared" si="26"/>
        <v>1.1666666666666667E-2</v>
      </c>
      <c r="G124" s="3">
        <v>0.95299999999999996</v>
      </c>
      <c r="H124" s="3">
        <v>5.0519999999999996</v>
      </c>
      <c r="I124" s="3">
        <v>1.845</v>
      </c>
      <c r="J124" s="8">
        <f t="shared" si="27"/>
        <v>2.6166666666666667</v>
      </c>
    </row>
    <row r="125" spans="1:10" s="1" customFormat="1" ht="32.1" customHeight="1">
      <c r="A125" s="5" t="s">
        <v>15</v>
      </c>
      <c r="B125" s="6">
        <v>0.49415459401844281</v>
      </c>
      <c r="C125" s="2">
        <v>0</v>
      </c>
      <c r="D125" s="2">
        <v>0</v>
      </c>
      <c r="E125" s="2">
        <v>1E-3</v>
      </c>
      <c r="F125" s="7">
        <f t="shared" si="26"/>
        <v>3.3333333333333332E-4</v>
      </c>
      <c r="G125" s="3">
        <v>0.54500000000000004</v>
      </c>
      <c r="H125" s="3">
        <v>3.278</v>
      </c>
      <c r="I125" s="3">
        <v>1.1060000000000001</v>
      </c>
      <c r="J125" s="8">
        <f t="shared" si="27"/>
        <v>1.643</v>
      </c>
    </row>
    <row r="126" spans="1:10" s="1" customFormat="1" ht="32.1" customHeight="1">
      <c r="A126" s="5" t="s">
        <v>15</v>
      </c>
      <c r="B126" s="6">
        <v>0.19312459835446161</v>
      </c>
      <c r="C126" s="2">
        <v>0</v>
      </c>
      <c r="D126" s="2">
        <v>0</v>
      </c>
      <c r="E126" s="2">
        <v>0</v>
      </c>
      <c r="F126" s="7">
        <f t="shared" si="26"/>
        <v>0</v>
      </c>
      <c r="G126" s="3">
        <v>0.30099999999999999</v>
      </c>
      <c r="H126" s="3">
        <v>2.0550000000000002</v>
      </c>
      <c r="I126" s="3">
        <v>0.64</v>
      </c>
      <c r="J126" s="8">
        <f t="shared" si="27"/>
        <v>0.99866666666666681</v>
      </c>
    </row>
    <row r="127" spans="1:10" s="1" customFormat="1" ht="32.1" customHeight="1">
      <c r="A127" s="5" t="s">
        <v>15</v>
      </c>
      <c r="B127" s="6">
        <v>-0.10790539730951958</v>
      </c>
      <c r="C127" s="2">
        <v>0</v>
      </c>
      <c r="D127" s="2">
        <v>0</v>
      </c>
      <c r="E127" s="2">
        <v>0</v>
      </c>
      <c r="F127" s="7">
        <f t="shared" si="26"/>
        <v>0</v>
      </c>
      <c r="G127" s="3">
        <v>0.16</v>
      </c>
      <c r="H127" s="3">
        <v>1.2430000000000001</v>
      </c>
      <c r="I127" s="3">
        <v>0.35699999999999998</v>
      </c>
      <c r="J127" s="8">
        <f t="shared" si="27"/>
        <v>0.58666666666666667</v>
      </c>
    </row>
    <row r="128" spans="1:10" s="1" customFormat="1" ht="32.1" customHeight="1">
      <c r="C128" s="2"/>
      <c r="D128" s="2"/>
      <c r="E128" s="2"/>
      <c r="F128" s="2"/>
      <c r="G128" s="3"/>
      <c r="H128" s="3"/>
      <c r="I128" s="3"/>
      <c r="J128" s="3"/>
    </row>
    <row r="129" spans="1:10" s="1" customFormat="1" ht="32.1" customHeight="1">
      <c r="A129" s="5" t="s">
        <v>16</v>
      </c>
      <c r="B129" s="6">
        <v>2</v>
      </c>
      <c r="C129" s="2">
        <v>65.576999999999998</v>
      </c>
      <c r="D129" s="2">
        <v>65.113</v>
      </c>
      <c r="E129" s="2">
        <v>68.290000000000006</v>
      </c>
      <c r="F129" s="7">
        <f t="shared" ref="F129:F136" si="28">AVERAGE(C129:E129)</f>
        <v>66.326666666666668</v>
      </c>
      <c r="G129" s="3">
        <v>26.616</v>
      </c>
      <c r="H129" s="3">
        <v>24.199000000000002</v>
      </c>
      <c r="I129" s="3">
        <v>21.007000000000001</v>
      </c>
      <c r="J129" s="8">
        <f t="shared" ref="J129:J136" si="29">AVERAGE(G129:I129)</f>
        <v>23.940666666666669</v>
      </c>
    </row>
    <row r="130" spans="1:10" s="1" customFormat="1" ht="32.1" customHeight="1">
      <c r="A130" s="5" t="s">
        <v>16</v>
      </c>
      <c r="B130" s="6">
        <v>1.6989700043360187</v>
      </c>
      <c r="C130" s="2">
        <v>43.05</v>
      </c>
      <c r="D130" s="2">
        <v>42.555999999999997</v>
      </c>
      <c r="E130" s="2">
        <v>46.008000000000003</v>
      </c>
      <c r="F130" s="7">
        <f t="shared" si="28"/>
        <v>43.871333333333332</v>
      </c>
      <c r="G130" s="3">
        <v>15.391</v>
      </c>
      <c r="H130" s="3">
        <v>13.67</v>
      </c>
      <c r="I130" s="3">
        <v>11.478</v>
      </c>
      <c r="J130" s="8">
        <f t="shared" si="29"/>
        <v>13.513</v>
      </c>
    </row>
    <row r="131" spans="1:10" s="1" customFormat="1" ht="32.1" customHeight="1">
      <c r="A131" s="5" t="s">
        <v>16</v>
      </c>
      <c r="B131" s="6">
        <v>1.3979400086720377</v>
      </c>
      <c r="C131" s="2">
        <v>22.628</v>
      </c>
      <c r="D131" s="2">
        <v>22.251000000000001</v>
      </c>
      <c r="E131" s="2">
        <v>24.943000000000001</v>
      </c>
      <c r="F131" s="7">
        <f t="shared" si="28"/>
        <v>23.274000000000001</v>
      </c>
      <c r="G131" s="3">
        <v>7.851</v>
      </c>
      <c r="H131" s="3">
        <v>6.8029999999999999</v>
      </c>
      <c r="I131" s="3">
        <v>5.5149999999999997</v>
      </c>
      <c r="J131" s="8">
        <f t="shared" si="29"/>
        <v>6.7229999999999999</v>
      </c>
    </row>
    <row r="132" spans="1:10" s="1" customFormat="1" ht="32.1" customHeight="1">
      <c r="A132" s="5" t="s">
        <v>16</v>
      </c>
      <c r="B132" s="6">
        <v>1.0969100130080565</v>
      </c>
      <c r="C132" s="2">
        <v>9.2219999999999995</v>
      </c>
      <c r="D132" s="2">
        <v>9.016</v>
      </c>
      <c r="E132" s="2">
        <v>10.522</v>
      </c>
      <c r="F132" s="7">
        <f t="shared" si="28"/>
        <v>9.586666666666666</v>
      </c>
      <c r="G132" s="3">
        <v>3.5110000000000001</v>
      </c>
      <c r="H132" s="3">
        <v>2.9649999999999999</v>
      </c>
      <c r="I132" s="3">
        <v>2.3180000000000001</v>
      </c>
      <c r="J132" s="8">
        <f t="shared" si="29"/>
        <v>2.9313333333333333</v>
      </c>
    </row>
    <row r="133" spans="1:10" s="1" customFormat="1" ht="32.1" customHeight="1">
      <c r="A133" s="5" t="s">
        <v>16</v>
      </c>
      <c r="B133" s="6">
        <v>0.79588001734407521</v>
      </c>
      <c r="C133" s="2">
        <v>2.85</v>
      </c>
      <c r="D133" s="2">
        <v>2.7690000000000001</v>
      </c>
      <c r="E133" s="2">
        <v>3.375</v>
      </c>
      <c r="F133" s="7">
        <f t="shared" si="28"/>
        <v>2.9979999999999998</v>
      </c>
      <c r="G133" s="3">
        <v>1.37</v>
      </c>
      <c r="H133" s="3">
        <v>1.127</v>
      </c>
      <c r="I133" s="3">
        <v>0.84799999999999998</v>
      </c>
      <c r="J133" s="8">
        <f t="shared" si="29"/>
        <v>1.115</v>
      </c>
    </row>
    <row r="134" spans="1:10" s="1" customFormat="1" ht="32.1" customHeight="1">
      <c r="A134" s="5" t="s">
        <v>16</v>
      </c>
      <c r="B134" s="6">
        <v>0.49415459401844281</v>
      </c>
      <c r="C134" s="2">
        <v>0.65600000000000003</v>
      </c>
      <c r="D134" s="2">
        <v>0.63300000000000001</v>
      </c>
      <c r="E134" s="2">
        <v>0.80700000000000005</v>
      </c>
      <c r="F134" s="7">
        <f t="shared" si="28"/>
        <v>0.69866666666666666</v>
      </c>
      <c r="G134" s="3">
        <v>0.46300000000000002</v>
      </c>
      <c r="H134" s="3">
        <v>0.371</v>
      </c>
      <c r="I134" s="3">
        <v>0.26900000000000002</v>
      </c>
      <c r="J134" s="8">
        <f t="shared" si="29"/>
        <v>0.36766666666666675</v>
      </c>
    </row>
    <row r="135" spans="1:10" s="1" customFormat="1" ht="32.1" customHeight="1">
      <c r="A135" s="5" t="s">
        <v>16</v>
      </c>
      <c r="B135" s="6">
        <v>0.19312459835446161</v>
      </c>
      <c r="C135" s="2">
        <v>0.112</v>
      </c>
      <c r="D135" s="2">
        <v>0.107</v>
      </c>
      <c r="E135" s="2">
        <v>0.14299999999999999</v>
      </c>
      <c r="F135" s="7">
        <f t="shared" si="28"/>
        <v>0.12066666666666666</v>
      </c>
      <c r="G135" s="3">
        <v>0.13600000000000001</v>
      </c>
      <c r="H135" s="3">
        <v>0.106</v>
      </c>
      <c r="I135" s="3">
        <v>7.3999999999999996E-2</v>
      </c>
      <c r="J135" s="8">
        <f t="shared" si="29"/>
        <v>0.10533333333333333</v>
      </c>
    </row>
    <row r="136" spans="1:10" s="1" customFormat="1" ht="32.1" customHeight="1">
      <c r="A136" s="5" t="s">
        <v>16</v>
      </c>
      <c r="B136" s="6">
        <v>-0.10790539730951958</v>
      </c>
      <c r="C136" s="2">
        <v>1.4E-2</v>
      </c>
      <c r="D136" s="2">
        <v>1.2999999999999999E-2</v>
      </c>
      <c r="E136" s="2">
        <v>1.9E-2</v>
      </c>
      <c r="F136" s="7">
        <f t="shared" si="28"/>
        <v>1.5333333333333332E-2</v>
      </c>
      <c r="G136" s="3">
        <v>3.5000000000000003E-2</v>
      </c>
      <c r="H136" s="3">
        <v>2.5999999999999999E-2</v>
      </c>
      <c r="I136" s="3">
        <v>1.7999999999999999E-2</v>
      </c>
      <c r="J136" s="8">
        <f t="shared" si="29"/>
        <v>2.6333333333333334E-2</v>
      </c>
    </row>
    <row r="137" spans="1:10" s="1" customFormat="1" ht="32.1" customHeight="1">
      <c r="C137" s="2"/>
      <c r="D137" s="2"/>
      <c r="E137" s="2"/>
      <c r="F137" s="2"/>
      <c r="G137" s="3"/>
      <c r="H137" s="3"/>
      <c r="I137" s="3"/>
      <c r="J137" s="3"/>
    </row>
    <row r="138" spans="1:10" s="1" customFormat="1" ht="32.1" customHeight="1">
      <c r="A138" s="5" t="s">
        <v>17</v>
      </c>
      <c r="B138" s="6">
        <v>2</v>
      </c>
      <c r="C138" s="2">
        <v>62.475000000000001</v>
      </c>
      <c r="D138" s="2">
        <v>61.795999999999999</v>
      </c>
      <c r="E138" s="2">
        <v>63.011000000000003</v>
      </c>
      <c r="F138" s="7">
        <f t="shared" ref="F138:F145" si="30">AVERAGE(C138:E138)</f>
        <v>62.427333333333337</v>
      </c>
      <c r="G138" s="3">
        <v>46.707999999999998</v>
      </c>
      <c r="H138" s="3">
        <v>49.540999999999997</v>
      </c>
      <c r="I138" s="3">
        <v>61.527000000000001</v>
      </c>
      <c r="J138" s="8">
        <f>AVERAGE(G138:I138)</f>
        <v>52.592000000000006</v>
      </c>
    </row>
    <row r="139" spans="1:10" s="1" customFormat="1" ht="32.1" customHeight="1">
      <c r="A139" s="5" t="s">
        <v>17</v>
      </c>
      <c r="B139" s="6">
        <v>1.6989700043360187</v>
      </c>
      <c r="C139" s="2">
        <v>42.887</v>
      </c>
      <c r="D139" s="2">
        <v>42.186999999999998</v>
      </c>
      <c r="E139" s="2">
        <v>43.442999999999998</v>
      </c>
      <c r="F139" s="7">
        <f t="shared" si="30"/>
        <v>42.838999999999999</v>
      </c>
      <c r="G139" s="3">
        <v>30.402999999999999</v>
      </c>
      <c r="H139" s="3">
        <v>32.933999999999997</v>
      </c>
      <c r="I139" s="3">
        <v>44.545000000000002</v>
      </c>
      <c r="J139" s="8">
        <f t="shared" ref="J139:J145" si="31">AVERAGE(G139:I139)</f>
        <v>35.960666666666668</v>
      </c>
    </row>
    <row r="140" spans="1:10" s="1" customFormat="1" ht="32.1" customHeight="1">
      <c r="A140" s="5" t="s">
        <v>17</v>
      </c>
      <c r="B140" s="6">
        <v>1.3979400086720377</v>
      </c>
      <c r="C140" s="2">
        <v>24.936</v>
      </c>
      <c r="D140" s="2">
        <v>24.373000000000001</v>
      </c>
      <c r="E140" s="2">
        <v>25.387</v>
      </c>
      <c r="F140" s="7">
        <f t="shared" si="30"/>
        <v>24.898666666666667</v>
      </c>
      <c r="G140" s="3">
        <v>17.282</v>
      </c>
      <c r="H140" s="3">
        <v>19.161000000000001</v>
      </c>
      <c r="I140" s="3">
        <v>28.521999999999998</v>
      </c>
      <c r="J140" s="8">
        <f t="shared" si="31"/>
        <v>21.655000000000001</v>
      </c>
    </row>
    <row r="141" spans="1:10" s="1" customFormat="1" ht="32.1" customHeight="1">
      <c r="A141" s="5" t="s">
        <v>17</v>
      </c>
      <c r="B141" s="6">
        <v>1.0969100130080565</v>
      </c>
      <c r="C141" s="2">
        <v>12.025</v>
      </c>
      <c r="D141" s="2">
        <v>11.670999999999999</v>
      </c>
      <c r="E141" s="2">
        <v>12.311</v>
      </c>
      <c r="F141" s="7">
        <f t="shared" si="30"/>
        <v>12.002333333333333</v>
      </c>
      <c r="G141" s="3">
        <v>8.4830000000000005</v>
      </c>
      <c r="H141" s="3">
        <v>9.6419999999999995</v>
      </c>
      <c r="I141" s="3">
        <v>15.923</v>
      </c>
      <c r="J141" s="8">
        <f t="shared" si="31"/>
        <v>11.349333333333334</v>
      </c>
    </row>
    <row r="142" spans="1:10" s="1" customFormat="1" ht="32.1" customHeight="1">
      <c r="A142" s="5" t="s">
        <v>17</v>
      </c>
      <c r="B142" s="6">
        <v>0.79588001734407521</v>
      </c>
      <c r="C142" s="2">
        <v>4.7359999999999998</v>
      </c>
      <c r="D142" s="2">
        <v>4.5629999999999997</v>
      </c>
      <c r="E142" s="2">
        <v>4.8780000000000001</v>
      </c>
      <c r="F142" s="7">
        <f t="shared" si="30"/>
        <v>4.7256666666666662</v>
      </c>
      <c r="G142" s="3">
        <v>3.5649999999999999</v>
      </c>
      <c r="H142" s="3">
        <v>4.16</v>
      </c>
      <c r="I142" s="3">
        <v>7.6669999999999998</v>
      </c>
      <c r="J142" s="8">
        <f t="shared" si="31"/>
        <v>5.1306666666666665</v>
      </c>
    </row>
    <row r="143" spans="1:10" s="1" customFormat="1" ht="32.1" customHeight="1">
      <c r="A143" s="5" t="s">
        <v>17</v>
      </c>
      <c r="B143" s="6">
        <v>0.49415459401844281</v>
      </c>
      <c r="C143" s="2">
        <v>1.5029999999999999</v>
      </c>
      <c r="D143" s="2">
        <v>1.4359999999999999</v>
      </c>
      <c r="E143" s="2">
        <v>1.5569999999999999</v>
      </c>
      <c r="F143" s="7">
        <f t="shared" si="30"/>
        <v>1.4986666666666668</v>
      </c>
      <c r="G143" s="3">
        <v>1.272</v>
      </c>
      <c r="H143" s="3">
        <v>1.524</v>
      </c>
      <c r="I143" s="3">
        <v>3.1509999999999998</v>
      </c>
      <c r="J143" s="8">
        <f t="shared" si="31"/>
        <v>1.9823333333333333</v>
      </c>
    </row>
    <row r="144" spans="1:10" s="1" customFormat="1" ht="32.1" customHeight="1">
      <c r="A144" s="5" t="s">
        <v>17</v>
      </c>
      <c r="B144" s="6">
        <v>0.19312459835446161</v>
      </c>
      <c r="C144" s="2">
        <v>0.38300000000000001</v>
      </c>
      <c r="D144" s="2">
        <v>0.36299999999999999</v>
      </c>
      <c r="E144" s="2">
        <v>0.4</v>
      </c>
      <c r="F144" s="7">
        <f t="shared" si="30"/>
        <v>0.38199999999999995</v>
      </c>
      <c r="G144" s="3">
        <v>0.38500000000000001</v>
      </c>
      <c r="H144" s="3">
        <v>0.47399999999999998</v>
      </c>
      <c r="I144" s="3">
        <v>1.103</v>
      </c>
      <c r="J144" s="8">
        <f t="shared" si="31"/>
        <v>0.65400000000000003</v>
      </c>
    </row>
    <row r="145" spans="1:10" s="1" customFormat="1" ht="32.1" customHeight="1">
      <c r="A145" s="5" t="s">
        <v>17</v>
      </c>
      <c r="B145" s="6">
        <v>-0.10790539730951958</v>
      </c>
      <c r="C145" s="2">
        <v>7.8E-2</v>
      </c>
      <c r="D145" s="2">
        <v>7.2999999999999995E-2</v>
      </c>
      <c r="E145" s="2">
        <v>8.2000000000000003E-2</v>
      </c>
      <c r="F145" s="7">
        <f t="shared" si="30"/>
        <v>7.7666666666666662E-2</v>
      </c>
      <c r="G145" s="3">
        <v>9.8000000000000004E-2</v>
      </c>
      <c r="H145" s="3">
        <v>0.125</v>
      </c>
      <c r="I145" s="3">
        <v>0.32700000000000001</v>
      </c>
      <c r="J145" s="8">
        <f t="shared" si="31"/>
        <v>0.18333333333333335</v>
      </c>
    </row>
    <row r="146" spans="1:10" s="1" customFormat="1" ht="32.1" customHeight="1">
      <c r="C146" s="2"/>
      <c r="D146" s="2"/>
      <c r="E146" s="2"/>
      <c r="F146" s="2"/>
      <c r="G146" s="3"/>
      <c r="H146" s="3"/>
      <c r="I146" s="3"/>
      <c r="J146" s="3"/>
    </row>
    <row r="147" spans="1:10" s="1" customFormat="1" ht="32.1" customHeight="1">
      <c r="A147" s="5" t="s">
        <v>18</v>
      </c>
      <c r="B147" s="6">
        <v>2</v>
      </c>
      <c r="C147" s="2">
        <v>79.668000000000006</v>
      </c>
      <c r="D147" s="2">
        <v>73.322999999999993</v>
      </c>
      <c r="E147" s="2">
        <v>78.781000000000006</v>
      </c>
      <c r="F147" s="7">
        <f t="shared" ref="F147:F154" si="32">AVERAGE(C147:E147)</f>
        <v>77.257333333333335</v>
      </c>
      <c r="G147" s="3">
        <v>38.247</v>
      </c>
      <c r="H147" s="3">
        <v>38.482999999999997</v>
      </c>
      <c r="I147" s="3">
        <v>38.950000000000003</v>
      </c>
      <c r="J147" s="8">
        <f>AVERAGE(G147:I147)</f>
        <v>38.559999999999995</v>
      </c>
    </row>
    <row r="148" spans="1:10" s="1" customFormat="1" ht="32.1" customHeight="1">
      <c r="A148" s="5" t="s">
        <v>18</v>
      </c>
      <c r="B148" s="6">
        <v>1.6989700043360187</v>
      </c>
      <c r="C148" s="2">
        <v>60.445</v>
      </c>
      <c r="D148" s="2">
        <v>52.3</v>
      </c>
      <c r="E148" s="2">
        <v>59.247999999999998</v>
      </c>
      <c r="F148" s="7">
        <f t="shared" si="32"/>
        <v>57.330999999999996</v>
      </c>
      <c r="G148" s="3">
        <v>27.027000000000001</v>
      </c>
      <c r="H148" s="3">
        <v>27.231999999999999</v>
      </c>
      <c r="I148" s="3">
        <v>27.638999999999999</v>
      </c>
      <c r="J148" s="8">
        <f t="shared" ref="J148:J154" si="33">AVERAGE(G148:I148)</f>
        <v>27.299333333333333</v>
      </c>
    </row>
    <row r="149" spans="1:10" s="1" customFormat="1" ht="32.1" customHeight="1">
      <c r="A149" s="5" t="s">
        <v>18</v>
      </c>
      <c r="B149" s="6">
        <v>1.3979400086720377</v>
      </c>
      <c r="C149" s="2">
        <v>38.207000000000001</v>
      </c>
      <c r="D149" s="2">
        <v>30.599</v>
      </c>
      <c r="E149" s="2">
        <v>37.031999999999996</v>
      </c>
      <c r="F149" s="7">
        <f t="shared" si="32"/>
        <v>35.279333333333334</v>
      </c>
      <c r="G149" s="3">
        <v>17.748999999999999</v>
      </c>
      <c r="H149" s="3">
        <v>17.91</v>
      </c>
      <c r="I149" s="3">
        <v>18.231000000000002</v>
      </c>
      <c r="J149" s="8">
        <f t="shared" si="33"/>
        <v>17.963333333333335</v>
      </c>
    </row>
    <row r="150" spans="1:10" s="1" customFormat="1" ht="32.1" customHeight="1">
      <c r="A150" s="5" t="s">
        <v>18</v>
      </c>
      <c r="B150" s="6">
        <v>1.0969100130080565</v>
      </c>
      <c r="C150" s="2">
        <v>19.353000000000002</v>
      </c>
      <c r="D150" s="2">
        <v>14.182</v>
      </c>
      <c r="E150" s="2">
        <v>18.513999999999999</v>
      </c>
      <c r="F150" s="7">
        <f t="shared" si="32"/>
        <v>17.349666666666668</v>
      </c>
      <c r="G150" s="3">
        <v>10.786</v>
      </c>
      <c r="H150" s="3">
        <v>10.901</v>
      </c>
      <c r="I150" s="3">
        <v>11.131</v>
      </c>
      <c r="J150" s="8">
        <f t="shared" si="33"/>
        <v>10.939333333333332</v>
      </c>
    </row>
    <row r="151" spans="1:10" s="1" customFormat="1" ht="32.1" customHeight="1">
      <c r="A151" s="5" t="s">
        <v>18</v>
      </c>
      <c r="B151" s="6">
        <v>0.79588001734407521</v>
      </c>
      <c r="C151" s="2">
        <v>7.6369999999999996</v>
      </c>
      <c r="D151" s="2">
        <v>5.08</v>
      </c>
      <c r="E151" s="2">
        <v>7.2030000000000003</v>
      </c>
      <c r="F151" s="7">
        <f t="shared" si="32"/>
        <v>6.64</v>
      </c>
      <c r="G151" s="3">
        <v>6.0460000000000003</v>
      </c>
      <c r="H151" s="3">
        <v>6.12</v>
      </c>
      <c r="I151" s="3">
        <v>6.2690000000000001</v>
      </c>
      <c r="J151" s="8">
        <f t="shared" si="33"/>
        <v>6.1450000000000005</v>
      </c>
    </row>
    <row r="152" spans="1:10" s="1" customFormat="1" ht="32.1" customHeight="1">
      <c r="A152" s="5" t="s">
        <v>18</v>
      </c>
      <c r="B152" s="6">
        <v>0.49415459401844281</v>
      </c>
      <c r="C152" s="2">
        <v>2.2959999999999998</v>
      </c>
      <c r="D152" s="2">
        <v>1.3779999999999999</v>
      </c>
      <c r="E152" s="2">
        <v>2.133</v>
      </c>
      <c r="F152" s="7">
        <f t="shared" si="32"/>
        <v>1.9356666666666664</v>
      </c>
      <c r="G152" s="3">
        <v>3.1110000000000002</v>
      </c>
      <c r="H152" s="3">
        <v>3.1549999999999998</v>
      </c>
      <c r="I152" s="3">
        <v>3.242</v>
      </c>
      <c r="J152" s="8">
        <f t="shared" si="33"/>
        <v>3.1693333333333329</v>
      </c>
    </row>
    <row r="153" spans="1:10" s="1" customFormat="1" ht="32.1" customHeight="1">
      <c r="A153" s="5" t="s">
        <v>18</v>
      </c>
      <c r="B153" s="6">
        <v>0.19312459835446161</v>
      </c>
      <c r="C153" s="2">
        <v>0.52200000000000002</v>
      </c>
      <c r="D153" s="2">
        <v>0.28199999999999997</v>
      </c>
      <c r="E153" s="2">
        <v>0.47699999999999998</v>
      </c>
      <c r="F153" s="7">
        <f t="shared" si="32"/>
        <v>0.42700000000000005</v>
      </c>
      <c r="G153" s="3">
        <v>1.472</v>
      </c>
      <c r="H153" s="3">
        <v>1.4950000000000001</v>
      </c>
      <c r="I153" s="3">
        <v>1.5409999999999999</v>
      </c>
      <c r="J153" s="8">
        <f t="shared" si="33"/>
        <v>1.5026666666666666</v>
      </c>
    </row>
    <row r="154" spans="1:10" s="1" customFormat="1" ht="32.1" customHeight="1">
      <c r="A154" s="5" t="s">
        <v>18</v>
      </c>
      <c r="B154" s="6">
        <v>-0.10790539730951958</v>
      </c>
      <c r="C154" s="2">
        <v>8.8999999999999996E-2</v>
      </c>
      <c r="D154" s="2">
        <v>4.2999999999999997E-2</v>
      </c>
      <c r="E154" s="2">
        <v>0.08</v>
      </c>
      <c r="F154" s="7">
        <f t="shared" si="32"/>
        <v>7.0666666666666669E-2</v>
      </c>
      <c r="G154" s="3">
        <v>0.63800000000000001</v>
      </c>
      <c r="H154" s="3">
        <v>0.64900000000000002</v>
      </c>
      <c r="I154" s="3">
        <v>0.67100000000000004</v>
      </c>
      <c r="J154" s="8">
        <f t="shared" si="33"/>
        <v>0.65266666666666662</v>
      </c>
    </row>
    <row r="155" spans="1:10" s="1" customFormat="1" ht="32.1" customHeight="1">
      <c r="C155" s="2"/>
      <c r="D155" s="2"/>
      <c r="E155" s="2"/>
      <c r="F155" s="2"/>
      <c r="G155" s="3"/>
      <c r="H155" s="3"/>
      <c r="I155" s="3"/>
      <c r="J155" s="3"/>
    </row>
    <row r="156" spans="1:10" s="1" customFormat="1" ht="32.1" customHeight="1">
      <c r="A156" s="5" t="s">
        <v>19</v>
      </c>
      <c r="B156" s="6">
        <v>2</v>
      </c>
      <c r="C156" s="2">
        <v>92.852999999999994</v>
      </c>
      <c r="D156" s="2">
        <v>94.168999999999997</v>
      </c>
      <c r="E156" s="2">
        <v>95.552999999999997</v>
      </c>
      <c r="F156" s="7">
        <f t="shared" ref="F156:F163" si="34">AVERAGE(C156:E156)</f>
        <v>94.191666666666663</v>
      </c>
      <c r="G156" s="3">
        <v>81.813000000000002</v>
      </c>
      <c r="H156" s="3">
        <v>81.873999999999995</v>
      </c>
      <c r="I156" s="3">
        <v>82.534999999999997</v>
      </c>
      <c r="J156" s="8">
        <f t="shared" ref="J156:J163" si="35">AVERAGE(G156:I156)</f>
        <v>82.073999999999998</v>
      </c>
    </row>
    <row r="157" spans="1:10" s="1" customFormat="1" ht="32.1" customHeight="1">
      <c r="A157" s="5" t="s">
        <v>19</v>
      </c>
      <c r="B157" s="6">
        <v>1.6989700043360187</v>
      </c>
      <c r="C157" s="2">
        <v>76.564999999999998</v>
      </c>
      <c r="D157" s="2">
        <v>79.638999999999996</v>
      </c>
      <c r="E157" s="2">
        <v>83.165000000000006</v>
      </c>
      <c r="F157" s="7">
        <f t="shared" si="34"/>
        <v>79.789666666666676</v>
      </c>
      <c r="G157" s="3">
        <v>55.701000000000001</v>
      </c>
      <c r="H157" s="3">
        <v>55.790999999999997</v>
      </c>
      <c r="I157" s="3">
        <v>56.790999999999997</v>
      </c>
      <c r="J157" s="8">
        <f t="shared" si="35"/>
        <v>56.094333333333331</v>
      </c>
    </row>
    <row r="158" spans="1:10" s="1" customFormat="1" ht="32.1" customHeight="1">
      <c r="A158" s="5" t="s">
        <v>19</v>
      </c>
      <c r="B158" s="6">
        <v>1.3979400086720377</v>
      </c>
      <c r="C158" s="2">
        <v>49.372</v>
      </c>
      <c r="D158" s="2">
        <v>53.524000000000001</v>
      </c>
      <c r="E158" s="2">
        <v>58.72</v>
      </c>
      <c r="F158" s="7">
        <f t="shared" si="34"/>
        <v>53.871999999999993</v>
      </c>
      <c r="G158" s="3">
        <v>26.713999999999999</v>
      </c>
      <c r="H158" s="3">
        <v>26.789000000000001</v>
      </c>
      <c r="I158" s="3">
        <v>27.631</v>
      </c>
      <c r="J158" s="8">
        <f t="shared" si="35"/>
        <v>27.044666666666668</v>
      </c>
    </row>
    <row r="159" spans="1:10" s="1" customFormat="1" ht="32.1" customHeight="1">
      <c r="A159" s="5" t="s">
        <v>19</v>
      </c>
      <c r="B159" s="6">
        <v>1.0969100130080565</v>
      </c>
      <c r="C159" s="2">
        <v>22.478999999999999</v>
      </c>
      <c r="D159" s="2">
        <v>25.722999999999999</v>
      </c>
      <c r="E159" s="2">
        <v>30.152999999999999</v>
      </c>
      <c r="F159" s="7">
        <f t="shared" si="34"/>
        <v>26.118333333333329</v>
      </c>
      <c r="G159" s="3">
        <v>8.282</v>
      </c>
      <c r="H159" s="3">
        <v>8.3160000000000007</v>
      </c>
      <c r="I159" s="3">
        <v>8.7119999999999997</v>
      </c>
      <c r="J159" s="8">
        <f t="shared" si="35"/>
        <v>8.4366666666666656</v>
      </c>
    </row>
    <row r="160" spans="1:10" s="1" customFormat="1" ht="32.1" customHeight="1">
      <c r="A160" s="5" t="s">
        <v>19</v>
      </c>
      <c r="B160" s="6">
        <v>0.79588001734407521</v>
      </c>
      <c r="C160" s="2">
        <v>6.7270000000000003</v>
      </c>
      <c r="D160" s="2">
        <v>8.1920000000000002</v>
      </c>
      <c r="E160" s="2">
        <v>10.377000000000001</v>
      </c>
      <c r="F160" s="7">
        <f t="shared" si="34"/>
        <v>8.4320000000000004</v>
      </c>
      <c r="G160" s="3">
        <v>1.573</v>
      </c>
      <c r="H160" s="3">
        <v>1.5820000000000001</v>
      </c>
      <c r="I160" s="3">
        <v>1.6850000000000001</v>
      </c>
      <c r="J160" s="8">
        <f t="shared" si="35"/>
        <v>1.6133333333333333</v>
      </c>
    </row>
    <row r="161" spans="1:20" s="1" customFormat="1" ht="32.1" customHeight="1">
      <c r="A161" s="5" t="s">
        <v>19</v>
      </c>
      <c r="B161" s="6">
        <v>0.49415459401844281</v>
      </c>
      <c r="C161" s="2">
        <v>1.2589999999999999</v>
      </c>
      <c r="D161" s="2">
        <v>1.641</v>
      </c>
      <c r="E161" s="2">
        <v>2.262</v>
      </c>
      <c r="F161" s="7">
        <f t="shared" si="34"/>
        <v>1.7206666666666666</v>
      </c>
      <c r="G161" s="3">
        <v>0.17599999999999999</v>
      </c>
      <c r="H161" s="3">
        <v>0.17699999999999999</v>
      </c>
      <c r="I161" s="3">
        <v>0.192</v>
      </c>
      <c r="J161" s="8">
        <f t="shared" si="35"/>
        <v>0.18166666666666664</v>
      </c>
    </row>
    <row r="162" spans="1:20" s="1" customFormat="1" ht="32.1" customHeight="1">
      <c r="A162" s="5" t="s">
        <v>19</v>
      </c>
      <c r="B162" s="6">
        <v>0.19312459835446161</v>
      </c>
      <c r="C162" s="2">
        <v>0.14499999999999999</v>
      </c>
      <c r="D162" s="2">
        <v>0.20200000000000001</v>
      </c>
      <c r="E162" s="2">
        <v>0.30499999999999999</v>
      </c>
      <c r="F162" s="7">
        <f t="shared" si="34"/>
        <v>0.2173333333333333</v>
      </c>
      <c r="G162" s="3">
        <v>1.2E-2</v>
      </c>
      <c r="H162" s="3">
        <v>1.2E-2</v>
      </c>
      <c r="I162" s="3">
        <v>1.2999999999999999E-2</v>
      </c>
      <c r="J162" s="8">
        <f t="shared" si="35"/>
        <v>1.2333333333333333E-2</v>
      </c>
    </row>
    <row r="163" spans="1:20" s="1" customFormat="1" ht="32.1" customHeight="1">
      <c r="A163" s="5" t="s">
        <v>19</v>
      </c>
      <c r="B163" s="6">
        <v>-0.10790539730951958</v>
      </c>
      <c r="C163" s="2">
        <v>0.01</v>
      </c>
      <c r="D163" s="2">
        <v>1.4999999999999999E-2</v>
      </c>
      <c r="E163" s="2">
        <v>2.5000000000000001E-2</v>
      </c>
      <c r="F163" s="7">
        <f t="shared" si="34"/>
        <v>1.6666666666666666E-2</v>
      </c>
      <c r="G163" s="3">
        <v>0</v>
      </c>
      <c r="H163" s="3">
        <v>0</v>
      </c>
      <c r="I163" s="3">
        <v>0</v>
      </c>
      <c r="J163" s="8">
        <f t="shared" si="35"/>
        <v>0</v>
      </c>
    </row>
    <row r="164" spans="1:20" s="1" customFormat="1" ht="32.1" customHeight="1">
      <c r="C164" s="2"/>
      <c r="D164" s="2"/>
      <c r="E164" s="2"/>
      <c r="F164" s="2"/>
      <c r="G164" s="3"/>
      <c r="H164" s="3"/>
      <c r="I164" s="3"/>
      <c r="J164" s="3"/>
    </row>
    <row r="165" spans="1:20" s="1" customFormat="1" ht="32.1" customHeight="1">
      <c r="A165" s="1" t="s">
        <v>21</v>
      </c>
      <c r="B165" s="6">
        <v>2</v>
      </c>
      <c r="C165" s="2">
        <v>100</v>
      </c>
      <c r="D165" s="2">
        <v>100</v>
      </c>
      <c r="E165" s="2">
        <v>100</v>
      </c>
      <c r="F165" s="7">
        <f t="shared" ref="F165:F172" si="36">AVERAGE(C165:E165)</f>
        <v>100</v>
      </c>
      <c r="G165" s="3">
        <v>99.584000000000003</v>
      </c>
      <c r="H165" s="3">
        <v>99.62</v>
      </c>
      <c r="I165" s="3">
        <v>99.563999999999993</v>
      </c>
      <c r="J165" s="8">
        <f t="shared" ref="J165:J172" si="37">AVERAGE(G165:I165)</f>
        <v>99.589333333333343</v>
      </c>
      <c r="R165" s="10"/>
      <c r="S165" s="10"/>
      <c r="T165" s="10"/>
    </row>
    <row r="166" spans="1:20" s="1" customFormat="1" ht="32.1" customHeight="1">
      <c r="A166" s="1" t="s">
        <v>21</v>
      </c>
      <c r="B166" s="6">
        <v>1.6989700043360187</v>
      </c>
      <c r="C166" s="2">
        <v>99.99</v>
      </c>
      <c r="D166" s="2">
        <v>99.992999999999995</v>
      </c>
      <c r="E166" s="2">
        <v>99.992000000000004</v>
      </c>
      <c r="F166" s="7">
        <f t="shared" si="36"/>
        <v>99.991666666666674</v>
      </c>
      <c r="G166" s="3">
        <v>99.01</v>
      </c>
      <c r="H166" s="3">
        <v>99.087000000000003</v>
      </c>
      <c r="I166" s="3">
        <v>98.966999999999999</v>
      </c>
      <c r="J166" s="8">
        <f t="shared" si="37"/>
        <v>99.021333333333345</v>
      </c>
      <c r="R166" s="10"/>
      <c r="S166" s="10"/>
      <c r="T166" s="10"/>
    </row>
    <row r="167" spans="1:20" s="1" customFormat="1" ht="32.1" customHeight="1">
      <c r="A167" s="1" t="s">
        <v>21</v>
      </c>
      <c r="B167" s="6">
        <v>1.3979400086720377</v>
      </c>
      <c r="C167" s="2">
        <v>99.504000000000005</v>
      </c>
      <c r="D167" s="2">
        <v>99.623999999999995</v>
      </c>
      <c r="E167" s="2">
        <v>99.602999999999994</v>
      </c>
      <c r="F167" s="7">
        <f t="shared" si="36"/>
        <v>99.576999999999998</v>
      </c>
      <c r="G167" s="3">
        <v>97.838999999999999</v>
      </c>
      <c r="H167" s="3">
        <v>97.992000000000004</v>
      </c>
      <c r="I167" s="3">
        <v>97.754000000000005</v>
      </c>
      <c r="J167" s="8">
        <f t="shared" si="37"/>
        <v>97.861666666666679</v>
      </c>
      <c r="R167" s="10"/>
      <c r="S167" s="10"/>
      <c r="T167" s="10"/>
    </row>
    <row r="168" spans="1:20" s="1" customFormat="1" ht="32.1" customHeight="1">
      <c r="A168" s="1" t="s">
        <v>21</v>
      </c>
      <c r="B168" s="6">
        <v>1.0969100130080565</v>
      </c>
      <c r="C168" s="2">
        <v>92.540999999999997</v>
      </c>
      <c r="D168" s="2">
        <v>93.79</v>
      </c>
      <c r="E168" s="2">
        <v>93.558999999999997</v>
      </c>
      <c r="F168" s="7">
        <f t="shared" si="36"/>
        <v>93.296666666666667</v>
      </c>
      <c r="G168" s="3">
        <v>95.665000000000006</v>
      </c>
      <c r="H168" s="3">
        <v>95.938000000000002</v>
      </c>
      <c r="I168" s="3">
        <v>95.515000000000001</v>
      </c>
      <c r="J168" s="8">
        <f t="shared" si="37"/>
        <v>95.706000000000003</v>
      </c>
      <c r="R168" s="10"/>
      <c r="S168" s="10"/>
      <c r="T168" s="10"/>
    </row>
    <row r="169" spans="1:20" s="1" customFormat="1" ht="32.1" customHeight="1">
      <c r="A169" s="1" t="s">
        <v>21</v>
      </c>
      <c r="B169" s="6">
        <v>0.79588001734407521</v>
      </c>
      <c r="C169" s="2">
        <v>62.037999999999997</v>
      </c>
      <c r="D169" s="2">
        <v>65.596000000000004</v>
      </c>
      <c r="E169" s="2">
        <v>64.909000000000006</v>
      </c>
      <c r="F169" s="7">
        <f t="shared" si="36"/>
        <v>64.180999999999997</v>
      </c>
      <c r="G169" s="3">
        <v>91.992000000000004</v>
      </c>
      <c r="H169" s="3">
        <v>92.436000000000007</v>
      </c>
      <c r="I169" s="3">
        <v>91.751000000000005</v>
      </c>
      <c r="J169" s="8">
        <f t="shared" si="37"/>
        <v>92.059666666666658</v>
      </c>
    </row>
    <row r="170" spans="1:20" s="1" customFormat="1" ht="32.1" customHeight="1">
      <c r="A170" s="1" t="s">
        <v>21</v>
      </c>
      <c r="B170" s="6">
        <v>0.49415459401844281</v>
      </c>
      <c r="C170" s="2">
        <v>20.268000000000001</v>
      </c>
      <c r="D170" s="2">
        <v>23.053000000000001</v>
      </c>
      <c r="E170" s="2">
        <v>22.492000000000001</v>
      </c>
      <c r="F170" s="7">
        <f t="shared" si="36"/>
        <v>21.937666666666669</v>
      </c>
      <c r="G170" s="3">
        <v>86.331000000000003</v>
      </c>
      <c r="H170" s="3">
        <v>86.988</v>
      </c>
      <c r="I170" s="3">
        <v>85.977000000000004</v>
      </c>
      <c r="J170" s="8">
        <f t="shared" si="37"/>
        <v>86.432000000000016</v>
      </c>
    </row>
    <row r="171" spans="1:20" s="1" customFormat="1" ht="32.1" customHeight="1">
      <c r="A171" s="1" t="s">
        <v>21</v>
      </c>
      <c r="B171" s="6">
        <v>0.19312459835446161</v>
      </c>
      <c r="C171" s="2">
        <v>2.4529999999999998</v>
      </c>
      <c r="D171" s="2">
        <v>3.0529999999999999</v>
      </c>
      <c r="E171" s="2">
        <v>2.927</v>
      </c>
      <c r="F171" s="7">
        <f t="shared" si="36"/>
        <v>2.8109999999999999</v>
      </c>
      <c r="G171" s="3">
        <v>78.430999999999997</v>
      </c>
      <c r="H171" s="3">
        <v>79.313000000000002</v>
      </c>
      <c r="I171" s="3">
        <v>77.959000000000003</v>
      </c>
      <c r="J171" s="8">
        <f t="shared" si="37"/>
        <v>78.567666666666668</v>
      </c>
    </row>
    <row r="172" spans="1:20" s="1" customFormat="1" ht="32.1" customHeight="1">
      <c r="A172" s="1" t="s">
        <v>21</v>
      </c>
      <c r="B172" s="6">
        <v>-0.10790539730951958</v>
      </c>
      <c r="C172" s="2">
        <v>9.5000000000000001E-2</v>
      </c>
      <c r="D172" s="2">
        <v>0.13100000000000001</v>
      </c>
      <c r="E172" s="2">
        <v>0.123</v>
      </c>
      <c r="F172" s="7">
        <f t="shared" si="36"/>
        <v>0.11633333333333333</v>
      </c>
      <c r="G172" s="3">
        <v>68.38</v>
      </c>
      <c r="H172" s="3">
        <v>69.456000000000003</v>
      </c>
      <c r="I172" s="3">
        <v>67.807000000000002</v>
      </c>
      <c r="J172" s="8">
        <f t="shared" si="37"/>
        <v>68.547666666666672</v>
      </c>
    </row>
    <row r="173" spans="1:20" ht="32.1" customHeight="1"/>
    <row r="174" spans="1:20" ht="32.1" customHeight="1"/>
    <row r="175" spans="1:20" ht="32.1" customHeight="1"/>
    <row r="176" spans="1:20" ht="32.1" customHeight="1"/>
    <row r="177" ht="32.1" customHeight="1"/>
    <row r="178" ht="32.1" customHeight="1"/>
    <row r="179" ht="32.1" customHeight="1"/>
    <row r="180" ht="32.1" customHeight="1"/>
    <row r="181" ht="32.1" customHeight="1"/>
    <row r="182" ht="32.1" customHeight="1"/>
    <row r="183" ht="32.1" customHeight="1"/>
    <row r="184" ht="32.1" customHeight="1"/>
    <row r="185" ht="32.1" customHeight="1"/>
    <row r="186" ht="32.1" customHeight="1"/>
    <row r="187" ht="32.1" customHeight="1"/>
    <row r="188" ht="32.1" customHeight="1"/>
    <row r="189" ht="32.1" customHeight="1"/>
    <row r="190" ht="32.1" customHeight="1"/>
    <row r="191" ht="32.1" customHeight="1"/>
    <row r="192" ht="32.1" customHeight="1"/>
    <row r="193" ht="32.1" customHeight="1"/>
    <row r="194" ht="32.1" customHeight="1"/>
    <row r="195" ht="32.1" customHeight="1"/>
    <row r="196" ht="32.1" customHeight="1"/>
    <row r="197" ht="32.1" customHeight="1"/>
    <row r="198" ht="32.1" customHeight="1"/>
    <row r="199" ht="32.1" customHeight="1"/>
    <row r="200" ht="32.1" customHeight="1"/>
    <row r="201" ht="32.1" customHeight="1"/>
    <row r="202" ht="32.1" customHeight="1"/>
    <row r="203" ht="32.1" customHeight="1"/>
    <row r="204" ht="32.1" customHeight="1"/>
    <row r="205" ht="32.1" customHeight="1"/>
    <row r="206" ht="32.1" customHeight="1"/>
    <row r="207" ht="32.1" customHeight="1"/>
    <row r="208" ht="32.1" customHeight="1"/>
    <row r="209" ht="32.1" customHeight="1"/>
    <row r="210" ht="32.1" customHeight="1"/>
    <row r="211" ht="32.1" customHeight="1"/>
    <row r="212" ht="32.1" customHeight="1"/>
    <row r="213" ht="32.1" customHeight="1"/>
    <row r="214" ht="32.1" customHeight="1"/>
    <row r="215" ht="32.1" customHeight="1"/>
    <row r="216" ht="32.1" customHeight="1"/>
    <row r="217" ht="32.1" customHeight="1"/>
    <row r="218" ht="32.1" customHeight="1"/>
    <row r="219" ht="32.1" customHeight="1"/>
    <row r="220" ht="32.1" customHeight="1"/>
    <row r="221" ht="32.1" customHeight="1"/>
    <row r="222" ht="32.1" customHeight="1"/>
    <row r="223" ht="32.1" customHeight="1"/>
    <row r="224" ht="32.1" customHeight="1"/>
    <row r="225" ht="32.1" customHeight="1"/>
    <row r="226" ht="32.1" customHeight="1"/>
    <row r="227" ht="32.1" customHeight="1"/>
    <row r="228" ht="32.1" customHeight="1"/>
    <row r="229" ht="32.1" customHeight="1"/>
    <row r="230" ht="32.1" customHeight="1"/>
    <row r="231" ht="32.1" customHeight="1"/>
    <row r="232" ht="32.1" customHeight="1"/>
    <row r="233" ht="32.1" customHeight="1"/>
    <row r="234" ht="32.1" customHeight="1"/>
    <row r="235" ht="32.1" customHeight="1"/>
    <row r="236" ht="32.1" customHeight="1"/>
    <row r="237" ht="32.1" customHeight="1"/>
    <row r="238" ht="32.1" customHeight="1"/>
    <row r="239" ht="32.1" customHeight="1"/>
    <row r="240" ht="32.1" customHeight="1"/>
    <row r="241" ht="32.1" customHeight="1"/>
    <row r="242" ht="32.1" customHeight="1"/>
    <row r="243" ht="32.1" customHeight="1"/>
    <row r="244" ht="32.1" customHeight="1"/>
    <row r="245" ht="32.1" customHeight="1"/>
    <row r="246" ht="32.1" customHeight="1"/>
    <row r="247" ht="32.1" customHeight="1"/>
    <row r="248" ht="32.1" customHeight="1"/>
    <row r="249" ht="32.1" customHeight="1"/>
    <row r="250" ht="32.1" customHeight="1"/>
    <row r="251" ht="32.1" customHeight="1"/>
    <row r="252" ht="32.1" customHeight="1"/>
    <row r="253" ht="32.1" customHeight="1"/>
    <row r="254" ht="32.1" customHeight="1"/>
    <row r="255" ht="32.1" customHeight="1"/>
    <row r="256" ht="32.1" customHeight="1"/>
    <row r="257" ht="32.1" customHeight="1"/>
    <row r="258" ht="32.1" customHeight="1"/>
    <row r="259" ht="32.1" customHeight="1"/>
    <row r="260" ht="32.1" customHeight="1"/>
    <row r="261" ht="32.1" customHeight="1"/>
    <row r="262" ht="32.1" customHeight="1"/>
    <row r="263" ht="32.1" customHeight="1"/>
    <row r="264" ht="32.1" customHeight="1"/>
    <row r="265" ht="32.1" customHeight="1"/>
    <row r="266" ht="32.1" customHeight="1"/>
    <row r="267" ht="32.1" customHeight="1"/>
    <row r="268" ht="32.1" customHeight="1"/>
    <row r="269" ht="32.1" customHeight="1"/>
    <row r="270" ht="32.1" customHeight="1"/>
    <row r="271" ht="32.1" customHeight="1"/>
    <row r="272" ht="32.1" customHeight="1"/>
    <row r="273" ht="32.1" customHeight="1"/>
    <row r="274" ht="32.1" customHeight="1"/>
    <row r="275" ht="32.1" customHeight="1"/>
    <row r="276" ht="32.1" customHeight="1"/>
    <row r="277" ht="32.1" customHeight="1"/>
    <row r="278" ht="32.1" customHeight="1"/>
    <row r="279" ht="32.1" customHeight="1"/>
    <row r="280" ht="32.1" customHeight="1"/>
    <row r="281" ht="32.1" customHeight="1"/>
    <row r="282" ht="32.1" customHeight="1"/>
    <row r="283" ht="32.1" customHeight="1"/>
    <row r="284" ht="32.1" customHeight="1"/>
    <row r="285" ht="32.1" customHeight="1"/>
    <row r="286" ht="32.1" customHeight="1"/>
    <row r="287" ht="32.1" customHeight="1"/>
    <row r="288" ht="32.1" customHeight="1"/>
    <row r="289" ht="32.1" customHeight="1"/>
    <row r="290" ht="32.1" customHeight="1"/>
    <row r="291" ht="32.1" customHeight="1"/>
    <row r="292" ht="32.1" customHeight="1"/>
    <row r="293" ht="32.1" customHeight="1"/>
    <row r="294" ht="32.1" customHeight="1"/>
    <row r="295" ht="32.1" customHeight="1"/>
    <row r="296" ht="32.1" customHeight="1"/>
    <row r="297" ht="32.1" customHeight="1"/>
    <row r="298" ht="32.1" customHeight="1"/>
    <row r="299" ht="32.1" customHeight="1"/>
    <row r="300" ht="32.1" customHeight="1"/>
    <row r="301" ht="32.1" customHeight="1"/>
    <row r="302" ht="32.1" customHeight="1"/>
    <row r="303" ht="32.1" customHeight="1"/>
    <row r="304" ht="32.1" customHeight="1"/>
    <row r="305" ht="32.1" customHeight="1"/>
    <row r="306" ht="32.1" customHeight="1"/>
    <row r="307" ht="32.1" customHeight="1"/>
    <row r="308" ht="32.1" customHeight="1"/>
    <row r="309" ht="32.1" customHeight="1"/>
    <row r="310" ht="32.1" customHeight="1"/>
    <row r="311" ht="32.1" customHeight="1"/>
    <row r="312" ht="32.1" customHeight="1"/>
    <row r="313" ht="32.1" customHeight="1"/>
    <row r="314" ht="32.1" customHeight="1"/>
    <row r="315" ht="32.1" customHeight="1"/>
    <row r="316" ht="32.1" customHeight="1"/>
    <row r="317" ht="32.1" customHeight="1"/>
    <row r="318" ht="32.1" customHeight="1"/>
    <row r="319" ht="32.1" customHeight="1"/>
    <row r="320" ht="32.1" customHeight="1"/>
    <row r="321" ht="32.1" customHeight="1"/>
    <row r="322" ht="32.1" customHeight="1"/>
    <row r="323" ht="32.1" customHeight="1"/>
    <row r="324" ht="32.1" customHeight="1"/>
    <row r="325" ht="32.1" customHeight="1"/>
    <row r="326" ht="32.1" customHeight="1"/>
    <row r="327" ht="32.1" customHeight="1"/>
    <row r="328" ht="32.1" customHeight="1"/>
    <row r="329" ht="32.1" customHeight="1"/>
    <row r="330" ht="32.1" customHeight="1"/>
    <row r="331" ht="32.1" customHeight="1"/>
    <row r="332" ht="32.1" customHeight="1"/>
    <row r="333" ht="32.1" customHeight="1"/>
    <row r="334" ht="32.1" customHeight="1"/>
    <row r="335" ht="32.1" customHeight="1"/>
    <row r="336" ht="32.1" customHeight="1"/>
    <row r="337" ht="32.1" customHeight="1"/>
    <row r="338" ht="32.1" customHeight="1"/>
    <row r="339" ht="32.1" customHeight="1"/>
    <row r="340" ht="32.1" customHeight="1"/>
    <row r="341" ht="32.1" customHeight="1"/>
    <row r="342" ht="32.1" customHeight="1"/>
    <row r="343" ht="32.1" customHeight="1"/>
    <row r="344" ht="32.1" customHeight="1"/>
    <row r="345" ht="32.1" customHeight="1"/>
    <row r="346" ht="32.1" customHeight="1"/>
    <row r="347" ht="32.1" customHeight="1"/>
    <row r="348" ht="32.1" customHeight="1"/>
    <row r="349" ht="32.1" customHeight="1"/>
    <row r="350" ht="32.1" customHeight="1"/>
    <row r="351" ht="32.1" customHeight="1"/>
    <row r="352" ht="32.1" customHeight="1"/>
    <row r="353" ht="32.1" customHeight="1"/>
    <row r="354" ht="32.1" customHeight="1"/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 de Microsoft Office</dc:creator>
  <cp:keywords/>
  <dc:description/>
  <cp:lastModifiedBy>PC</cp:lastModifiedBy>
  <dcterms:created xsi:type="dcterms:W3CDTF">2022-01-26T22:48:28Z</dcterms:created>
  <dcterms:modified xsi:type="dcterms:W3CDTF">2022-01-27T18:44:41Z</dcterms:modified>
  <cp:category/>
</cp:coreProperties>
</file>